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eg/Documents/Meg Work Files/Papers/manish 2018/supplemental excel tables/"/>
    </mc:Choice>
  </mc:AlternateContent>
  <bookViews>
    <workbookView xWindow="720" yWindow="460" windowWidth="27020" windowHeight="28340"/>
  </bookViews>
  <sheets>
    <sheet name="Metabolomics" sheetId="1" r:id="rId1"/>
  </sheets>
  <calcPr calcId="162913"/>
</workbook>
</file>

<file path=xl/sharedStrings.xml><?xml version="1.0" encoding="utf-8"?>
<sst xmlns="http://schemas.openxmlformats.org/spreadsheetml/2006/main" count="122" uniqueCount="122">
  <si>
    <t>Metabolite</t>
  </si>
  <si>
    <t xml:space="preserve"> +Genz 3</t>
  </si>
  <si>
    <t xml:space="preserve"> -Genz 2</t>
  </si>
  <si>
    <t>+Genz 1</t>
  </si>
  <si>
    <t>+Genz 2</t>
  </si>
  <si>
    <t>-Genz 1</t>
  </si>
  <si>
    <t>-Genz 3</t>
  </si>
  <si>
    <t>NAD</t>
  </si>
  <si>
    <t>Glycerophosphocholine</t>
  </si>
  <si>
    <t>Xanthine</t>
  </si>
  <si>
    <t>L-Tyrosine</t>
  </si>
  <si>
    <t>D-2-Hydroxyglutaric acid</t>
  </si>
  <si>
    <t>L-Phenylalanine</t>
  </si>
  <si>
    <t>cADP-ribose</t>
  </si>
  <si>
    <t>Folic acid</t>
  </si>
  <si>
    <t>L-Acetylcarnitine</t>
  </si>
  <si>
    <t>Adenosine monophosphate</t>
  </si>
  <si>
    <t>L-Proline</t>
  </si>
  <si>
    <t>Inosinic acid</t>
  </si>
  <si>
    <t>Pantothenic acid</t>
  </si>
  <si>
    <t>Deoxyadenosine monophosphate</t>
  </si>
  <si>
    <t>L-Isoleucine</t>
  </si>
  <si>
    <t>Choline</t>
  </si>
  <si>
    <t>S-Adenosylhomocysteine</t>
  </si>
  <si>
    <t>L-Methionine</t>
  </si>
  <si>
    <t>D-Glutamic acid</t>
  </si>
  <si>
    <t>N-Acetyl-D-glucosamine</t>
  </si>
  <si>
    <t>Uridine 5'-monophosphate</t>
  </si>
  <si>
    <t>Guanosine</t>
  </si>
  <si>
    <t>Gamma-Aminobutyric acid</t>
  </si>
  <si>
    <t>Phosphorylcholine</t>
  </si>
  <si>
    <t>Thiamine</t>
  </si>
  <si>
    <t>N6,N6,N6-Trimethyl-L-lysine</t>
  </si>
  <si>
    <t>Gluconic acid</t>
  </si>
  <si>
    <t>Riboflavin</t>
  </si>
  <si>
    <t>5'-Methylthioadenosine</t>
  </si>
  <si>
    <t>4-Hydroxyphenylpyruvic acid</t>
  </si>
  <si>
    <t>L-Homoserine</t>
  </si>
  <si>
    <t>Glyceric acid</t>
  </si>
  <si>
    <t>Citric acid</t>
  </si>
  <si>
    <t>Glycerol 3-phosphate</t>
  </si>
  <si>
    <t>Uracil</t>
  </si>
  <si>
    <t>L-Asparagine</t>
  </si>
  <si>
    <t>L-Arginine</t>
  </si>
  <si>
    <t>Hydroxyisocaproic acid</t>
  </si>
  <si>
    <t>S-Adenosylmethionine</t>
  </si>
  <si>
    <t>N-Alpha-acetyllysine</t>
  </si>
  <si>
    <t>L-Cystathionine</t>
  </si>
  <si>
    <t>Dimethylglycine</t>
  </si>
  <si>
    <t>Uridine</t>
  </si>
  <si>
    <t>Shikimic acid</t>
  </si>
  <si>
    <t>Oxidized glutathione</t>
  </si>
  <si>
    <t>L-Alanine</t>
  </si>
  <si>
    <t>Adenine</t>
  </si>
  <si>
    <t>L-Valine</t>
  </si>
  <si>
    <t>Acetylcholine</t>
  </si>
  <si>
    <t>Guanine</t>
  </si>
  <si>
    <t>L-Malic acid</t>
  </si>
  <si>
    <t>Hypoxanthine</t>
  </si>
  <si>
    <t>Succinic acid</t>
  </si>
  <si>
    <t>Spermidine</t>
  </si>
  <si>
    <t>Carbamoyl phosphate</t>
  </si>
  <si>
    <t>Isovalerylcarnitine</t>
  </si>
  <si>
    <t>Cytidine monophosphate</t>
  </si>
  <si>
    <t>D-Glucose</t>
  </si>
  <si>
    <t>L-3-Phenyllactic acid</t>
  </si>
  <si>
    <t>Pyridoxamine</t>
  </si>
  <si>
    <t>Carnitine</t>
  </si>
  <si>
    <t>Niacinamide</t>
  </si>
  <si>
    <t>Adenosine</t>
  </si>
  <si>
    <t>Creatine</t>
  </si>
  <si>
    <t>L-Glutamine</t>
  </si>
  <si>
    <t>L-Lysine</t>
  </si>
  <si>
    <t>Glucose 6-phosphate</t>
  </si>
  <si>
    <t>Inosine</t>
  </si>
  <si>
    <t>D-Ribose 5-phosphate</t>
  </si>
  <si>
    <t>Putrescine</t>
  </si>
  <si>
    <t>Pipecolic acid</t>
  </si>
  <si>
    <t>Cytidine</t>
  </si>
  <si>
    <t>Citrulline</t>
  </si>
  <si>
    <t>Alpha-ketoisovaleric acid</t>
  </si>
  <si>
    <t>Guanidoacetic acid</t>
  </si>
  <si>
    <t>Galactose 1-phosphate</t>
  </si>
  <si>
    <t>Glyoxylic acid</t>
  </si>
  <si>
    <t>Deoxycytidine</t>
  </si>
  <si>
    <t>Indole</t>
  </si>
  <si>
    <t>N-Acetylputrescine</t>
  </si>
  <si>
    <t>Nicotinic acid</t>
  </si>
  <si>
    <t>L-Homocysteic acid</t>
  </si>
  <si>
    <t>Glutathione</t>
  </si>
  <si>
    <t>Pyruvic acid</t>
  </si>
  <si>
    <t>L-Histidine</t>
  </si>
  <si>
    <t>N-Acetyl-L-alanine</t>
  </si>
  <si>
    <t>Glycine</t>
  </si>
  <si>
    <t>Pyroglutamic acid</t>
  </si>
  <si>
    <t>Allantoin</t>
  </si>
  <si>
    <t>4-Hydroxyproline</t>
  </si>
  <si>
    <t>Ornithine</t>
  </si>
  <si>
    <t>1-Methylhistidine</t>
  </si>
  <si>
    <t>Betaine</t>
  </si>
  <si>
    <t>Phosphoenolpyruvic acid</t>
  </si>
  <si>
    <t>Taurine</t>
  </si>
  <si>
    <t>Fructose 1,6-bisphosphate</t>
  </si>
  <si>
    <t>L-Aspartic acid</t>
  </si>
  <si>
    <t>1-Methyladenosine</t>
  </si>
  <si>
    <t>Quinolinic acid</t>
  </si>
  <si>
    <t>Propionylcarnitine</t>
  </si>
  <si>
    <t>3-Hydroxybutyric acid</t>
  </si>
  <si>
    <t>Glucosamine</t>
  </si>
  <si>
    <t>4-Hydroxybenzoic acid</t>
  </si>
  <si>
    <t>L-Lactic acid</t>
  </si>
  <si>
    <t>DL-O-Phosphoserine</t>
  </si>
  <si>
    <t>Cobalamin</t>
  </si>
  <si>
    <t>Glucosamine 6-phosphate</t>
  </si>
  <si>
    <t>Spermine</t>
  </si>
  <si>
    <t>2-Pyrocatechuic acid</t>
  </si>
  <si>
    <t>L-Serine</t>
  </si>
  <si>
    <t>Uridine 5'-diphosphate</t>
  </si>
  <si>
    <t>SEM</t>
  </si>
  <si>
    <t>Average +Genz/-Genz</t>
  </si>
  <si>
    <t>S2 Table</t>
  </si>
  <si>
    <t>Peak areas normalized to Total Ion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49" fontId="2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49" fontId="2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Fill="1"/>
    <xf numFmtId="11" fontId="1" fillId="0" borderId="0" xfId="0" applyNumberFormat="1" applyFont="1" applyAlignment="1">
      <alignment horizontal="center"/>
    </xf>
    <xf numFmtId="11" fontId="1" fillId="0" borderId="0" xfId="0" applyNumberFormat="1" applyFont="1"/>
    <xf numFmtId="0" fontId="3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524241616"/>
        <c:axId val="524241288"/>
      </c:scatterChart>
      <c:valAx>
        <c:axId val="524241616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41288"/>
        <c:crosses val="autoZero"/>
        <c:crossBetween val="midCat"/>
      </c:valAx>
      <c:valAx>
        <c:axId val="52424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241616"/>
        <c:crossesAt val="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3837</xdr:colOff>
      <xdr:row>85</xdr:row>
      <xdr:rowOff>176212</xdr:rowOff>
    </xdr:from>
    <xdr:to>
      <xdr:col>16</xdr:col>
      <xdr:colOff>528637</xdr:colOff>
      <xdr:row>100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3"/>
  <sheetViews>
    <sheetView tabSelected="1" workbookViewId="0">
      <selection activeCell="M16" sqref="M16"/>
    </sheetView>
  </sheetViews>
  <sheetFormatPr baseColWidth="10" defaultColWidth="9.1640625" defaultRowHeight="14" x14ac:dyDescent="0.15"/>
  <cols>
    <col min="1" max="1" width="31.5" style="1" bestFit="1" customWidth="1"/>
    <col min="2" max="7" width="8.5" style="2" bestFit="1" customWidth="1"/>
    <col min="8" max="8" width="20.83203125" style="1" customWidth="1"/>
    <col min="9" max="9" width="7" style="3" customWidth="1"/>
    <col min="10" max="17" width="9.1640625" style="1"/>
    <col min="18" max="18" width="20.83203125" style="1" customWidth="1"/>
    <col min="19" max="16384" width="9.1640625" style="1"/>
  </cols>
  <sheetData>
    <row r="1" spans="1:22" x14ac:dyDescent="0.15">
      <c r="A1" s="14" t="s">
        <v>120</v>
      </c>
      <c r="B1" s="15" t="s">
        <v>121</v>
      </c>
      <c r="C1" s="15"/>
      <c r="D1" s="15"/>
      <c r="E1" s="15"/>
      <c r="F1" s="15"/>
      <c r="G1" s="15"/>
    </row>
    <row r="2" spans="1:22" s="8" customFormat="1" x14ac:dyDescent="0.15">
      <c r="A2" s="4" t="s">
        <v>0</v>
      </c>
      <c r="B2" s="5" t="s">
        <v>5</v>
      </c>
      <c r="C2" s="5" t="s">
        <v>2</v>
      </c>
      <c r="D2" s="5" t="s">
        <v>6</v>
      </c>
      <c r="E2" s="5" t="s">
        <v>3</v>
      </c>
      <c r="F2" s="5" t="s">
        <v>4</v>
      </c>
      <c r="G2" s="5" t="s">
        <v>1</v>
      </c>
      <c r="H2" s="6" t="s">
        <v>119</v>
      </c>
      <c r="I2" s="7" t="s">
        <v>118</v>
      </c>
      <c r="J2" s="5"/>
      <c r="R2" s="6"/>
      <c r="S2" s="9"/>
      <c r="U2" s="6"/>
      <c r="V2" s="9"/>
    </row>
    <row r="3" spans="1:22" x14ac:dyDescent="0.15">
      <c r="A3" s="10" t="s">
        <v>7</v>
      </c>
      <c r="B3" s="11">
        <v>5.3057749418912802E-2</v>
      </c>
      <c r="C3" s="11">
        <v>4.911176407122271E-2</v>
      </c>
      <c r="D3" s="11">
        <v>3.3654030345269141E-2</v>
      </c>
      <c r="E3" s="11">
        <v>4.5320168164433211E-2</v>
      </c>
      <c r="F3" s="11">
        <v>4.171510127081797E-2</v>
      </c>
      <c r="G3" s="11">
        <v>3.196746091770631E-2</v>
      </c>
      <c r="H3" s="3">
        <v>0.88448103075891693</v>
      </c>
      <c r="I3" s="3">
        <v>4.6288714621160763E-2</v>
      </c>
      <c r="J3" s="3"/>
      <c r="L3" s="12"/>
      <c r="M3" s="12"/>
      <c r="N3" s="12"/>
      <c r="R3" s="3"/>
      <c r="S3" s="13"/>
    </row>
    <row r="4" spans="1:22" x14ac:dyDescent="0.15">
      <c r="A4" s="10" t="s">
        <v>8</v>
      </c>
      <c r="B4" s="11">
        <v>5.9128353503562332E-2</v>
      </c>
      <c r="C4" s="11">
        <v>5.5081030545801678E-2</v>
      </c>
      <c r="D4" s="11">
        <v>7.3518278922126479E-2</v>
      </c>
      <c r="E4" s="11">
        <v>4.3265881966802033E-2</v>
      </c>
      <c r="F4" s="11">
        <v>4.666045863152108E-2</v>
      </c>
      <c r="G4" s="11">
        <v>5.4703308169582132E-2</v>
      </c>
      <c r="H4" s="3">
        <v>0.77430991420522466</v>
      </c>
      <c r="I4" s="3">
        <v>5.1733530182272239E-2</v>
      </c>
      <c r="J4" s="3"/>
      <c r="L4" s="12"/>
      <c r="M4" s="12"/>
      <c r="N4" s="12"/>
      <c r="R4" s="3"/>
      <c r="S4" s="13"/>
    </row>
    <row r="5" spans="1:22" x14ac:dyDescent="0.15">
      <c r="A5" s="10" t="s">
        <v>9</v>
      </c>
      <c r="B5" s="11">
        <v>5.1122459840478212E-3</v>
      </c>
      <c r="C5" s="11">
        <v>5.3079351975556391E-3</v>
      </c>
      <c r="D5" s="11">
        <v>5.454792224565649E-3</v>
      </c>
      <c r="E5" s="11">
        <v>1.1703983478428706E-2</v>
      </c>
      <c r="F5" s="11">
        <v>5.6286650190444463E-3</v>
      </c>
      <c r="G5" s="11">
        <v>1.1029093779867634E-2</v>
      </c>
      <c r="H5" s="3">
        <v>1.790578372261254</v>
      </c>
      <c r="I5" s="3">
        <v>0.52771927831445964</v>
      </c>
      <c r="J5" s="3"/>
      <c r="L5" s="12"/>
      <c r="M5" s="12"/>
      <c r="N5" s="12"/>
      <c r="R5" s="3"/>
      <c r="S5" s="13"/>
    </row>
    <row r="6" spans="1:22" x14ac:dyDescent="0.15">
      <c r="A6" s="10" t="s">
        <v>10</v>
      </c>
      <c r="B6" s="11">
        <v>4.154578416262851E-2</v>
      </c>
      <c r="C6" s="11">
        <v>1.0913182300970331E-2</v>
      </c>
      <c r="D6" s="11">
        <v>3.4233980177811707E-2</v>
      </c>
      <c r="E6" s="11">
        <v>3.1432408383823447E-2</v>
      </c>
      <c r="F6" s="11">
        <v>1.4110288147041265E-2</v>
      </c>
      <c r="G6" s="11">
        <v>2.5493082553594018E-2</v>
      </c>
      <c r="H6" s="3">
        <v>0.93140093458236251</v>
      </c>
      <c r="I6" s="3">
        <v>0.25570572940358505</v>
      </c>
      <c r="J6" s="3"/>
      <c r="L6" s="12"/>
      <c r="M6" s="12"/>
      <c r="N6" s="12"/>
      <c r="R6" s="3"/>
      <c r="S6" s="13"/>
    </row>
    <row r="7" spans="1:22" x14ac:dyDescent="0.15">
      <c r="A7" s="10" t="s">
        <v>11</v>
      </c>
      <c r="B7" s="11">
        <v>3.2241452575340758E-2</v>
      </c>
      <c r="C7" s="11">
        <v>4.1976643016675037E-2</v>
      </c>
      <c r="D7" s="11">
        <v>4.0270067610061716E-2</v>
      </c>
      <c r="E7" s="11">
        <v>3.5596877351621418E-2</v>
      </c>
      <c r="F7" s="11">
        <v>3.8556700624346171E-2</v>
      </c>
      <c r="G7" s="11">
        <v>4.4289768228059592E-2</v>
      </c>
      <c r="H7" s="3">
        <v>1.0408059416976825</v>
      </c>
      <c r="I7" s="3">
        <v>8.648135401822854E-2</v>
      </c>
      <c r="J7" s="3"/>
      <c r="L7" s="12"/>
      <c r="M7" s="12"/>
      <c r="N7" s="12"/>
      <c r="R7" s="3"/>
      <c r="S7" s="13"/>
    </row>
    <row r="8" spans="1:22" x14ac:dyDescent="0.15">
      <c r="A8" s="10" t="s">
        <v>12</v>
      </c>
      <c r="B8" s="11">
        <v>3.9751558627831633E-2</v>
      </c>
      <c r="C8" s="11">
        <v>1.3865414397249596E-2</v>
      </c>
      <c r="D8" s="11">
        <v>4.5797520765325839E-2</v>
      </c>
      <c r="E8" s="11">
        <v>3.1348652140394825E-2</v>
      </c>
      <c r="F8" s="11">
        <v>1.6942221327358689E-2</v>
      </c>
      <c r="G8" s="11">
        <v>3.488617274593947E-2</v>
      </c>
      <c r="H8" s="3">
        <v>0.92408921096976293</v>
      </c>
      <c r="I8" s="3">
        <v>0.21087310966723657</v>
      </c>
      <c r="J8" s="3"/>
      <c r="L8" s="12"/>
      <c r="M8" s="12"/>
      <c r="N8" s="12"/>
      <c r="R8" s="3"/>
      <c r="S8" s="13"/>
    </row>
    <row r="9" spans="1:22" x14ac:dyDescent="0.15">
      <c r="A9" s="10" t="s">
        <v>13</v>
      </c>
      <c r="B9" s="11">
        <v>1.6287633371329744E-2</v>
      </c>
      <c r="C9" s="11">
        <v>1.7211592860043881E-2</v>
      </c>
      <c r="D9" s="11">
        <v>1.0624970352524391E-2</v>
      </c>
      <c r="E9" s="11">
        <v>1.6196876663614027E-2</v>
      </c>
      <c r="F9" s="11">
        <v>1.5424723328037571E-2</v>
      </c>
      <c r="G9" s="11">
        <v>8.53875835736876E-3</v>
      </c>
      <c r="H9" s="3">
        <v>0.89808672474730644</v>
      </c>
      <c r="I9" s="3">
        <v>7.7896347896432669E-2</v>
      </c>
      <c r="J9" s="3"/>
      <c r="L9" s="12"/>
      <c r="M9" s="12"/>
      <c r="N9" s="12"/>
      <c r="R9" s="3"/>
      <c r="S9" s="13"/>
    </row>
    <row r="10" spans="1:22" x14ac:dyDescent="0.15">
      <c r="A10" s="10" t="s">
        <v>14</v>
      </c>
      <c r="B10" s="11">
        <v>2.9203140166448611E-3</v>
      </c>
      <c r="C10" s="11">
        <v>2.4056918599327246E-3</v>
      </c>
      <c r="D10" s="11">
        <v>1.0119594246346562E-2</v>
      </c>
      <c r="E10" s="11">
        <v>4.6787960583217396E-3</v>
      </c>
      <c r="F10" s="11">
        <v>2.2469389447744427E-3</v>
      </c>
      <c r="G10" s="11">
        <v>1.0008392896976203E-2</v>
      </c>
      <c r="H10" s="3">
        <v>1.175058620361132</v>
      </c>
      <c r="I10" s="3">
        <v>0.30283644240448143</v>
      </c>
      <c r="J10" s="3"/>
      <c r="L10" s="12"/>
      <c r="M10" s="12"/>
      <c r="N10" s="12"/>
      <c r="R10" s="3"/>
      <c r="S10" s="13"/>
    </row>
    <row r="11" spans="1:22" x14ac:dyDescent="0.15">
      <c r="A11" s="10" t="s">
        <v>15</v>
      </c>
      <c r="B11" s="11">
        <v>9.2168194895952293E-2</v>
      </c>
      <c r="C11" s="11">
        <v>0.11816743211897839</v>
      </c>
      <c r="D11" s="11">
        <v>0.12171239227778498</v>
      </c>
      <c r="E11" s="11">
        <v>8.6205967700915126E-2</v>
      </c>
      <c r="F11" s="11">
        <v>0.11091391294401133</v>
      </c>
      <c r="G11" s="11">
        <v>0.13726131648652742</v>
      </c>
      <c r="H11" s="3">
        <v>1.0005598025683531</v>
      </c>
      <c r="I11" s="3">
        <v>8.9948137290586719E-2</v>
      </c>
      <c r="J11" s="3"/>
      <c r="L11" s="12"/>
      <c r="M11" s="12"/>
      <c r="N11" s="12"/>
      <c r="R11" s="3"/>
      <c r="S11" s="13"/>
    </row>
    <row r="12" spans="1:22" x14ac:dyDescent="0.15">
      <c r="A12" s="10" t="s">
        <v>16</v>
      </c>
      <c r="B12" s="11">
        <v>6.4256048009267402E-2</v>
      </c>
      <c r="C12" s="11">
        <v>8.4466809688444347E-2</v>
      </c>
      <c r="D12" s="11">
        <v>4.2667941078169173E-2</v>
      </c>
      <c r="E12" s="11">
        <v>6.1713923752165639E-2</v>
      </c>
      <c r="F12" s="11">
        <v>8.1193461122412783E-2</v>
      </c>
      <c r="G12" s="11">
        <v>5.4144363234258905E-2</v>
      </c>
      <c r="H12" s="3">
        <v>1.0635517079116046</v>
      </c>
      <c r="I12" s="3">
        <v>0.14525347472602318</v>
      </c>
      <c r="J12" s="3"/>
      <c r="L12" s="12"/>
      <c r="M12" s="12"/>
      <c r="N12" s="12"/>
      <c r="R12" s="3"/>
      <c r="S12" s="13"/>
    </row>
    <row r="13" spans="1:22" x14ac:dyDescent="0.15">
      <c r="A13" s="10" t="s">
        <v>17</v>
      </c>
      <c r="B13" s="11">
        <v>5.6709198957404373E-2</v>
      </c>
      <c r="C13" s="11">
        <v>9.1279393937051798E-2</v>
      </c>
      <c r="D13" s="11">
        <v>9.3193417206478377E-2</v>
      </c>
      <c r="E13" s="11">
        <v>6.5314280203400979E-2</v>
      </c>
      <c r="F13" s="11">
        <v>9.2618400044266316E-2</v>
      </c>
      <c r="G13" s="11">
        <v>6.8188337823303205E-2</v>
      </c>
      <c r="H13" s="3">
        <v>0.96603200095983377</v>
      </c>
      <c r="I13" s="3">
        <v>0.17490109621837804</v>
      </c>
      <c r="J13" s="3"/>
      <c r="L13" s="12"/>
      <c r="M13" s="12"/>
      <c r="N13" s="12"/>
      <c r="R13" s="3"/>
      <c r="S13" s="13"/>
    </row>
    <row r="14" spans="1:22" x14ac:dyDescent="0.15">
      <c r="A14" s="10" t="s">
        <v>18</v>
      </c>
      <c r="B14" s="11">
        <v>6.5886703790149034E-2</v>
      </c>
      <c r="C14" s="11">
        <v>8.1985029428927936E-2</v>
      </c>
      <c r="D14" s="11">
        <v>3.4259626414617335E-2</v>
      </c>
      <c r="E14" s="11">
        <v>4.9073233156872141E-2</v>
      </c>
      <c r="F14" s="11">
        <v>8.9291828152405425E-2</v>
      </c>
      <c r="G14" s="11">
        <v>4.5705926570923358E-2</v>
      </c>
      <c r="H14" s="3">
        <v>1.0560135334466267</v>
      </c>
      <c r="I14" s="3">
        <v>0.24171408148128765</v>
      </c>
      <c r="J14" s="3"/>
      <c r="L14" s="12"/>
      <c r="M14" s="12"/>
      <c r="N14" s="12"/>
      <c r="R14" s="3"/>
      <c r="S14" s="13"/>
    </row>
    <row r="15" spans="1:22" x14ac:dyDescent="0.15">
      <c r="A15" s="10" t="s">
        <v>19</v>
      </c>
      <c r="B15" s="11">
        <v>2.9599333722682311E-3</v>
      </c>
      <c r="C15" s="11">
        <v>3.5550392017773677E-3</v>
      </c>
      <c r="D15" s="11">
        <v>2.5139220873807077E-3</v>
      </c>
      <c r="E15" s="11">
        <v>2.8421378224368641E-3</v>
      </c>
      <c r="F15" s="11">
        <v>1.9344021173012716E-3</v>
      </c>
      <c r="G15" s="11">
        <v>2.2666208440522235E-3</v>
      </c>
      <c r="H15" s="3">
        <v>0.80198675021600863</v>
      </c>
      <c r="I15" s="3">
        <v>0.18389401408828332</v>
      </c>
      <c r="J15" s="3"/>
      <c r="L15" s="12"/>
      <c r="M15" s="12"/>
      <c r="N15" s="12"/>
      <c r="R15" s="3"/>
      <c r="S15" s="13"/>
    </row>
    <row r="16" spans="1:22" x14ac:dyDescent="0.15">
      <c r="A16" s="10" t="s">
        <v>20</v>
      </c>
      <c r="B16" s="11">
        <v>3.6529057216025777E-2</v>
      </c>
      <c r="C16" s="11">
        <v>4.0187883585095369E-2</v>
      </c>
      <c r="D16" s="11">
        <v>1.7377540556818998E-2</v>
      </c>
      <c r="E16" s="11">
        <v>3.2627566641869714E-2</v>
      </c>
      <c r="F16" s="11">
        <v>3.6620042300288223E-2</v>
      </c>
      <c r="G16" s="11">
        <v>2.276906692544696E-2</v>
      </c>
      <c r="H16" s="3">
        <v>1.0382247182377251</v>
      </c>
      <c r="I16" s="3">
        <v>0.19249751758455369</v>
      </c>
      <c r="J16" s="3"/>
      <c r="L16" s="12"/>
      <c r="M16" s="12"/>
      <c r="N16" s="12"/>
      <c r="R16" s="3"/>
      <c r="S16" s="13"/>
    </row>
    <row r="17" spans="1:19" x14ac:dyDescent="0.15">
      <c r="A17" s="10" t="s">
        <v>21</v>
      </c>
      <c r="B17" s="11">
        <v>8.3466260703609241E-2</v>
      </c>
      <c r="C17" s="11">
        <v>6.8519464953814418E-2</v>
      </c>
      <c r="D17" s="11">
        <v>0.14453030110610632</v>
      </c>
      <c r="E17" s="11">
        <v>0.11684443275702396</v>
      </c>
      <c r="F17" s="11">
        <v>7.447378209113889E-2</v>
      </c>
      <c r="G17" s="11">
        <v>0.14027952416080039</v>
      </c>
      <c r="H17" s="3">
        <v>1.1524629475859869</v>
      </c>
      <c r="I17" s="3">
        <v>0.18129336299500357</v>
      </c>
      <c r="J17" s="3"/>
      <c r="L17" s="12"/>
      <c r="M17" s="12"/>
      <c r="N17" s="12"/>
      <c r="R17" s="3"/>
      <c r="S17" s="13"/>
    </row>
    <row r="18" spans="1:19" x14ac:dyDescent="0.15">
      <c r="A18" s="10" t="s">
        <v>22</v>
      </c>
      <c r="B18" s="11">
        <v>4.0888004042512069E-2</v>
      </c>
      <c r="C18" s="11">
        <v>2.4340646456291394E-2</v>
      </c>
      <c r="D18" s="11">
        <v>1.6922656665235094E-2</v>
      </c>
      <c r="E18" s="11">
        <v>2.7715457411010665E-2</v>
      </c>
      <c r="F18" s="11">
        <v>2.4682227027249166E-2</v>
      </c>
      <c r="G18" s="11">
        <v>1.9907355405094626E-2</v>
      </c>
      <c r="H18" s="3">
        <v>0.95608154575595561</v>
      </c>
      <c r="I18" s="3">
        <v>0.20761019781219545</v>
      </c>
      <c r="J18" s="3"/>
      <c r="L18" s="12"/>
      <c r="M18" s="12"/>
      <c r="N18" s="12"/>
      <c r="R18" s="3"/>
      <c r="S18" s="13"/>
    </row>
    <row r="19" spans="1:19" x14ac:dyDescent="0.15">
      <c r="A19" s="10" t="s">
        <v>23</v>
      </c>
      <c r="B19" s="11">
        <v>1.8571003535470117E-3</v>
      </c>
      <c r="C19" s="11">
        <v>9.9378870436242148E-4</v>
      </c>
      <c r="D19" s="11">
        <v>9.6986986202568222E-4</v>
      </c>
      <c r="E19" s="11">
        <v>1.2217298024284763E-3</v>
      </c>
      <c r="F19" s="11">
        <v>9.445601961343439E-4</v>
      </c>
      <c r="G19" s="11">
        <v>1.8097769854304698E-3</v>
      </c>
      <c r="H19" s="3">
        <v>1.1581110635305951</v>
      </c>
      <c r="I19" s="3">
        <v>0.51460840358518267</v>
      </c>
      <c r="J19" s="3"/>
      <c r="L19" s="12"/>
      <c r="M19" s="12"/>
      <c r="N19" s="12"/>
      <c r="R19" s="3"/>
      <c r="S19" s="13"/>
    </row>
    <row r="20" spans="1:19" x14ac:dyDescent="0.15">
      <c r="A20" s="10" t="s">
        <v>24</v>
      </c>
      <c r="B20" s="11">
        <v>1.3280235292451335E-2</v>
      </c>
      <c r="C20" s="11">
        <v>5.2430562442483501E-3</v>
      </c>
      <c r="D20" s="11">
        <v>1.3639136437241576E-2</v>
      </c>
      <c r="E20" s="11">
        <v>1.5737034602741642E-2</v>
      </c>
      <c r="F20" s="11">
        <v>7.1816297538071245E-3</v>
      </c>
      <c r="G20" s="11">
        <v>1.0150658233314588E-2</v>
      </c>
      <c r="H20" s="3">
        <v>1.0996560224611707</v>
      </c>
      <c r="I20" s="3">
        <v>0.26239693325182217</v>
      </c>
      <c r="J20" s="3"/>
      <c r="L20" s="12"/>
      <c r="M20" s="12"/>
      <c r="N20" s="12"/>
      <c r="R20" s="3"/>
      <c r="S20" s="13"/>
    </row>
    <row r="21" spans="1:19" x14ac:dyDescent="0.15">
      <c r="A21" s="10" t="s">
        <v>25</v>
      </c>
      <c r="B21" s="11">
        <v>9.8407763944950693E-3</v>
      </c>
      <c r="C21" s="11">
        <v>1.0040447577248299E-2</v>
      </c>
      <c r="D21" s="11">
        <v>6.9980106747000058E-3</v>
      </c>
      <c r="E21" s="11">
        <v>5.6547463591938765E-3</v>
      </c>
      <c r="F21" s="11">
        <v>1.1561870375169911E-2</v>
      </c>
      <c r="G21" s="11">
        <v>5.7225656737805346E-3</v>
      </c>
      <c r="H21" s="3">
        <v>0.84796505404944622</v>
      </c>
      <c r="I21" s="3">
        <v>0.23648824841447541</v>
      </c>
      <c r="J21" s="3"/>
      <c r="L21" s="12"/>
      <c r="M21" s="12"/>
      <c r="N21" s="12"/>
      <c r="R21" s="3"/>
      <c r="S21" s="13"/>
    </row>
    <row r="22" spans="1:19" x14ac:dyDescent="0.15">
      <c r="A22" s="10" t="s">
        <v>26</v>
      </c>
      <c r="B22" s="11">
        <v>1.5586836787679697E-3</v>
      </c>
      <c r="C22" s="11">
        <v>1.0400680873993533E-3</v>
      </c>
      <c r="D22" s="11">
        <v>5.3881411688040627E-4</v>
      </c>
      <c r="E22" s="11">
        <v>1.0279227841954067E-3</v>
      </c>
      <c r="F22" s="11">
        <v>1.0499972676344331E-3</v>
      </c>
      <c r="G22" s="11">
        <v>6.7707610491360849E-4</v>
      </c>
      <c r="H22" s="3">
        <v>0.9752107449380113</v>
      </c>
      <c r="I22" s="3">
        <v>0.24498048867310007</v>
      </c>
      <c r="J22" s="3"/>
      <c r="L22" s="12"/>
      <c r="M22" s="12"/>
      <c r="N22" s="12"/>
      <c r="R22" s="3"/>
      <c r="S22" s="13"/>
    </row>
    <row r="23" spans="1:19" x14ac:dyDescent="0.15">
      <c r="A23" s="10" t="s">
        <v>27</v>
      </c>
      <c r="B23" s="11">
        <v>5.6125337691248622E-3</v>
      </c>
      <c r="C23" s="11">
        <v>5.4746417197158717E-3</v>
      </c>
      <c r="D23" s="11">
        <v>2.392891865123121E-3</v>
      </c>
      <c r="E23" s="11">
        <v>7.0886987631773963E-3</v>
      </c>
      <c r="F23" s="11">
        <v>7.6836394588311692E-3</v>
      </c>
      <c r="G23" s="11">
        <v>3.1496669165113284E-3</v>
      </c>
      <c r="H23" s="3">
        <v>1.32758938251091</v>
      </c>
      <c r="I23" s="3">
        <v>5.7909224426151436E-2</v>
      </c>
      <c r="J23" s="3"/>
      <c r="L23" s="12"/>
      <c r="M23" s="12"/>
      <c r="N23" s="12"/>
      <c r="R23" s="3"/>
      <c r="S23" s="13"/>
    </row>
    <row r="24" spans="1:19" x14ac:dyDescent="0.15">
      <c r="A24" s="10" t="s">
        <v>28</v>
      </c>
      <c r="B24" s="11">
        <v>5.3164408198235723E-3</v>
      </c>
      <c r="C24" s="11">
        <v>6.0326725540055188E-3</v>
      </c>
      <c r="D24" s="11">
        <v>2.4452667945361281E-3</v>
      </c>
      <c r="E24" s="11">
        <v>3.6004226097962767E-3</v>
      </c>
      <c r="F24" s="11">
        <v>5.2112098058038972E-3</v>
      </c>
      <c r="G24" s="11">
        <v>3.7269186173649344E-3</v>
      </c>
      <c r="H24" s="3">
        <v>1.0217303548821444</v>
      </c>
      <c r="I24" s="3">
        <v>0.36333082614099765</v>
      </c>
      <c r="J24" s="3"/>
      <c r="L24" s="12"/>
      <c r="M24" s="12"/>
      <c r="N24" s="12"/>
      <c r="R24" s="3"/>
      <c r="S24" s="13"/>
    </row>
    <row r="25" spans="1:19" x14ac:dyDescent="0.15">
      <c r="A25" s="10" t="s">
        <v>29</v>
      </c>
      <c r="B25" s="11">
        <v>1.772396682647882E-2</v>
      </c>
      <c r="C25" s="11">
        <v>1.0264555636296649E-2</v>
      </c>
      <c r="D25" s="11">
        <v>6.4741874798615639E-3</v>
      </c>
      <c r="E25" s="11">
        <v>1.2595740537630261E-2</v>
      </c>
      <c r="F25" s="11">
        <v>1.0818028593860758E-2</v>
      </c>
      <c r="G25" s="11">
        <v>7.4675323148057629E-3</v>
      </c>
      <c r="H25" s="3">
        <v>0.97267128545569204</v>
      </c>
      <c r="I25" s="3">
        <v>0.18967068329098033</v>
      </c>
      <c r="J25" s="3"/>
      <c r="L25" s="12"/>
      <c r="M25" s="12"/>
      <c r="N25" s="12"/>
      <c r="R25" s="3"/>
      <c r="S25" s="13"/>
    </row>
    <row r="26" spans="1:19" x14ac:dyDescent="0.15">
      <c r="A26" s="10" t="s">
        <v>30</v>
      </c>
      <c r="B26" s="11">
        <v>1.4935638016511696E-2</v>
      </c>
      <c r="C26" s="11">
        <v>1.9803885829471794E-2</v>
      </c>
      <c r="D26" s="11">
        <v>9.3445137923511123E-3</v>
      </c>
      <c r="E26" s="11">
        <v>1.5743249007616665E-2</v>
      </c>
      <c r="F26" s="11">
        <v>2.2723643678036708E-2</v>
      </c>
      <c r="G26" s="11">
        <v>7.7603632952081914E-3</v>
      </c>
      <c r="H26" s="3">
        <v>1.0106596662184479</v>
      </c>
      <c r="I26" s="3">
        <v>0.13299016825087856</v>
      </c>
      <c r="J26" s="3"/>
      <c r="L26" s="12"/>
      <c r="M26" s="12"/>
      <c r="N26" s="12"/>
      <c r="R26" s="3"/>
      <c r="S26" s="13"/>
    </row>
    <row r="27" spans="1:19" x14ac:dyDescent="0.15">
      <c r="A27" s="10" t="s">
        <v>31</v>
      </c>
      <c r="B27" s="11">
        <v>3.9300971055679677E-4</v>
      </c>
      <c r="C27" s="11">
        <v>5.7556871316312333E-4</v>
      </c>
      <c r="D27" s="11">
        <v>9.7794388554051136E-4</v>
      </c>
      <c r="E27" s="11">
        <v>4.3681753594129199E-4</v>
      </c>
      <c r="F27" s="11">
        <v>4.1073390766123278E-4</v>
      </c>
      <c r="G27" s="11">
        <v>1.1565217685752358E-3</v>
      </c>
      <c r="H27" s="3">
        <v>1.0025623389599643</v>
      </c>
      <c r="I27" s="3">
        <v>0.20637101779000241</v>
      </c>
      <c r="J27" s="3"/>
      <c r="L27" s="12"/>
      <c r="M27" s="12"/>
      <c r="N27" s="12"/>
      <c r="R27" s="3"/>
      <c r="S27" s="13"/>
    </row>
    <row r="28" spans="1:19" x14ac:dyDescent="0.15">
      <c r="A28" s="10" t="s">
        <v>32</v>
      </c>
      <c r="B28" s="11">
        <v>2.0865040009429439E-3</v>
      </c>
      <c r="C28" s="11">
        <v>2.8610719841387793E-3</v>
      </c>
      <c r="D28" s="11">
        <v>1.427648919462737E-3</v>
      </c>
      <c r="E28" s="11">
        <v>6.0236990327986869E-3</v>
      </c>
      <c r="F28" s="11">
        <v>4.190282472801358E-3</v>
      </c>
      <c r="G28" s="11">
        <v>1.4242063548995289E-3</v>
      </c>
      <c r="H28" s="3">
        <v>1.7830517344710648</v>
      </c>
      <c r="I28" s="3">
        <v>0.80354112267248701</v>
      </c>
      <c r="J28" s="3"/>
      <c r="L28" s="12"/>
      <c r="M28" s="12"/>
      <c r="N28" s="12"/>
      <c r="R28" s="3"/>
      <c r="S28" s="13"/>
    </row>
    <row r="29" spans="1:19" x14ac:dyDescent="0.15">
      <c r="A29" s="10" t="s">
        <v>33</v>
      </c>
      <c r="B29" s="11">
        <v>2.1781201021951304E-3</v>
      </c>
      <c r="C29" s="11">
        <v>8.6915209576995923E-4</v>
      </c>
      <c r="D29" s="11">
        <v>4.9645694740207925E-4</v>
      </c>
      <c r="E29" s="11">
        <v>1.2690565647413079E-3</v>
      </c>
      <c r="F29" s="11">
        <v>9.4080781751540248E-4</v>
      </c>
      <c r="G29" s="11">
        <v>4.6267176121990997E-4</v>
      </c>
      <c r="H29" s="3">
        <v>0.86567637271118636</v>
      </c>
      <c r="I29" s="3">
        <v>0.20935630024838267</v>
      </c>
      <c r="J29" s="3"/>
      <c r="L29" s="12"/>
      <c r="M29" s="12"/>
      <c r="N29" s="12"/>
      <c r="R29" s="3"/>
      <c r="S29" s="13"/>
    </row>
    <row r="30" spans="1:19" x14ac:dyDescent="0.15">
      <c r="A30" s="10" t="s">
        <v>34</v>
      </c>
      <c r="B30" s="11">
        <v>5.3493140567135913E-4</v>
      </c>
      <c r="C30" s="11">
        <v>4.3134264048639448E-4</v>
      </c>
      <c r="D30" s="11">
        <v>1.0914217399961605E-3</v>
      </c>
      <c r="E30" s="11">
        <v>6.750310377779407E-4</v>
      </c>
      <c r="F30" s="11">
        <v>4.0041790499911121E-4</v>
      </c>
      <c r="G30" s="11">
        <v>9.3847211107265876E-4</v>
      </c>
      <c r="H30" s="3">
        <v>1.0166899828699216</v>
      </c>
      <c r="I30" s="3">
        <v>0.17562812701283279</v>
      </c>
      <c r="J30" s="3"/>
      <c r="L30" s="12"/>
      <c r="M30" s="12"/>
      <c r="N30" s="12"/>
      <c r="R30" s="3"/>
      <c r="S30" s="13"/>
    </row>
    <row r="31" spans="1:19" x14ac:dyDescent="0.15">
      <c r="A31" s="10" t="s">
        <v>35</v>
      </c>
      <c r="B31" s="11">
        <v>3.6137903798676325E-2</v>
      </c>
      <c r="C31" s="11">
        <v>3.4661887536692873E-2</v>
      </c>
      <c r="D31" s="11">
        <v>4.7284028476327886E-2</v>
      </c>
      <c r="E31" s="11">
        <v>3.5749706114649255E-2</v>
      </c>
      <c r="F31" s="11">
        <v>3.6942374069037755E-2</v>
      </c>
      <c r="G31" s="11">
        <v>6.5565894749094966E-2</v>
      </c>
      <c r="H31" s="3">
        <v>1.1472298569643138</v>
      </c>
      <c r="I31" s="3">
        <v>0.17214734293796763</v>
      </c>
      <c r="J31" s="3"/>
      <c r="L31" s="12"/>
      <c r="M31" s="12"/>
      <c r="N31" s="12"/>
      <c r="R31" s="3"/>
      <c r="S31" s="13"/>
    </row>
    <row r="32" spans="1:19" x14ac:dyDescent="0.15">
      <c r="A32" s="10" t="s">
        <v>36</v>
      </c>
      <c r="B32" s="11">
        <v>4.6579163536853048E-3</v>
      </c>
      <c r="C32" s="11">
        <v>1.4280496974586666E-3</v>
      </c>
      <c r="D32" s="11">
        <v>3.8076646031766043E-3</v>
      </c>
      <c r="E32" s="11">
        <v>3.8435833187221249E-3</v>
      </c>
      <c r="F32" s="11">
        <v>1.5999897881134454E-3</v>
      </c>
      <c r="G32" s="11">
        <v>2.9535248996933436E-3</v>
      </c>
      <c r="H32" s="3">
        <v>0.90708437854934176</v>
      </c>
      <c r="I32" s="3">
        <v>0.15218566798548178</v>
      </c>
      <c r="J32" s="3"/>
      <c r="L32" s="12"/>
      <c r="M32" s="12"/>
      <c r="N32" s="12"/>
      <c r="R32" s="3"/>
      <c r="S32" s="13"/>
    </row>
    <row r="33" spans="1:19" x14ac:dyDescent="0.15">
      <c r="A33" s="10" t="s">
        <v>37</v>
      </c>
      <c r="B33" s="11">
        <v>4.1994472777304942E-3</v>
      </c>
      <c r="C33" s="11">
        <v>7.2488640990873952E-3</v>
      </c>
      <c r="D33" s="11">
        <v>4.3856622717818525E-3</v>
      </c>
      <c r="E33" s="11">
        <v>5.7807102277323569E-3</v>
      </c>
      <c r="F33" s="11">
        <v>9.4587496766551388E-3</v>
      </c>
      <c r="G33" s="11">
        <v>3.2599363096281263E-3</v>
      </c>
      <c r="H33" s="3">
        <v>1.1415723561586788</v>
      </c>
      <c r="I33" s="3">
        <v>0.28312562800653579</v>
      </c>
      <c r="J33" s="3"/>
      <c r="L33" s="12"/>
      <c r="M33" s="12"/>
      <c r="N33" s="12"/>
      <c r="R33" s="3"/>
      <c r="S33" s="13"/>
    </row>
    <row r="34" spans="1:19" x14ac:dyDescent="0.15">
      <c r="A34" s="10" t="s">
        <v>38</v>
      </c>
      <c r="B34" s="11">
        <v>6.056065759248271E-4</v>
      </c>
      <c r="C34" s="11">
        <v>6.0573688278569746E-4</v>
      </c>
      <c r="D34" s="11">
        <v>1.9949150389214575E-4</v>
      </c>
      <c r="E34" s="11">
        <v>5.6917796289840308E-4</v>
      </c>
      <c r="F34" s="11">
        <v>5.5375992982007968E-4</v>
      </c>
      <c r="G34" s="11">
        <v>1.3036299041762383E-4</v>
      </c>
      <c r="H34" s="3">
        <v>0.83583877416853369</v>
      </c>
      <c r="I34" s="3">
        <v>0.12937433375935645</v>
      </c>
      <c r="J34" s="3"/>
      <c r="L34" s="12"/>
      <c r="M34" s="12"/>
      <c r="N34" s="12"/>
      <c r="R34" s="3"/>
      <c r="S34" s="13"/>
    </row>
    <row r="35" spans="1:19" x14ac:dyDescent="0.15">
      <c r="A35" s="10" t="s">
        <v>39</v>
      </c>
      <c r="B35" s="11">
        <v>2.5740604313130456E-3</v>
      </c>
      <c r="C35" s="11">
        <v>3.2363104276799887E-3</v>
      </c>
      <c r="D35" s="11">
        <v>7.4123214527825425E-4</v>
      </c>
      <c r="E35" s="11">
        <v>1.9369283158417701E-3</v>
      </c>
      <c r="F35" s="11">
        <v>3.8679905659988558E-3</v>
      </c>
      <c r="G35" s="11">
        <v>4.5170785200496726E-4</v>
      </c>
      <c r="H35" s="3">
        <v>0.85235544558337006</v>
      </c>
      <c r="I35" s="3">
        <v>0.24935527062855117</v>
      </c>
      <c r="J35" s="3"/>
      <c r="L35" s="12"/>
      <c r="M35" s="12"/>
      <c r="N35" s="12"/>
      <c r="R35" s="3"/>
      <c r="S35" s="13"/>
    </row>
    <row r="36" spans="1:19" x14ac:dyDescent="0.15">
      <c r="A36" s="10" t="s">
        <v>40</v>
      </c>
      <c r="B36" s="11">
        <v>1.5310653012547968E-3</v>
      </c>
      <c r="C36" s="11">
        <v>1.5092038672400946E-3</v>
      </c>
      <c r="D36" s="11">
        <v>3.7737075214505011E-3</v>
      </c>
      <c r="E36" s="11">
        <v>1.8803048274714258E-3</v>
      </c>
      <c r="F36" s="11">
        <v>1.3878145901809406E-3</v>
      </c>
      <c r="G36" s="11">
        <v>3.3223468236916534E-3</v>
      </c>
      <c r="H36" s="3">
        <v>1.0093543168975747</v>
      </c>
      <c r="I36" s="3">
        <v>0.15550276205769659</v>
      </c>
      <c r="J36" s="3"/>
      <c r="L36" s="12"/>
      <c r="M36" s="12"/>
      <c r="N36" s="12"/>
      <c r="R36" s="3"/>
      <c r="S36" s="13"/>
    </row>
    <row r="37" spans="1:19" x14ac:dyDescent="0.15">
      <c r="A37" s="10" t="s">
        <v>41</v>
      </c>
      <c r="B37" s="11">
        <v>6.8364248689492084E-3</v>
      </c>
      <c r="C37" s="11">
        <v>8.772375298534963E-3</v>
      </c>
      <c r="D37" s="11">
        <v>2.2174594088294687E-3</v>
      </c>
      <c r="E37" s="11">
        <v>6.8417184168100709E-3</v>
      </c>
      <c r="F37" s="11">
        <v>8.5602520675128243E-3</v>
      </c>
      <c r="G37" s="11">
        <v>4.6893427224858689E-3</v>
      </c>
      <c r="H37" s="3">
        <v>1.363776721087854</v>
      </c>
      <c r="I37" s="3">
        <v>0.53110659414747341</v>
      </c>
      <c r="J37" s="3"/>
      <c r="L37" s="12"/>
      <c r="M37" s="12"/>
      <c r="N37" s="12"/>
      <c r="R37" s="3"/>
      <c r="S37" s="13"/>
    </row>
    <row r="38" spans="1:19" x14ac:dyDescent="0.15">
      <c r="A38" s="10" t="s">
        <v>42</v>
      </c>
      <c r="B38" s="11">
        <v>1.0347556030693806E-2</v>
      </c>
      <c r="C38" s="11">
        <v>6.11072131830343E-3</v>
      </c>
      <c r="D38" s="11">
        <v>1.8199913252030055E-2</v>
      </c>
      <c r="E38" s="11">
        <v>1.8342640332399122E-2</v>
      </c>
      <c r="F38" s="11">
        <v>6.9124803876535242E-3</v>
      </c>
      <c r="G38" s="11">
        <v>1.8484969867344627E-2</v>
      </c>
      <c r="H38" s="3">
        <v>1.3065073984536399</v>
      </c>
      <c r="I38" s="3">
        <v>0.33297374992010448</v>
      </c>
      <c r="J38" s="3"/>
      <c r="L38" s="12"/>
      <c r="M38" s="12"/>
      <c r="N38" s="12"/>
      <c r="R38" s="3"/>
      <c r="S38" s="13"/>
    </row>
    <row r="39" spans="1:19" x14ac:dyDescent="0.15">
      <c r="A39" s="10" t="s">
        <v>43</v>
      </c>
      <c r="B39" s="11">
        <v>8.7458899850634819E-3</v>
      </c>
      <c r="C39" s="11">
        <v>1.0628269143147346E-2</v>
      </c>
      <c r="D39" s="11">
        <v>3.9047505644683907E-3</v>
      </c>
      <c r="E39" s="11">
        <v>9.7962721503430644E-3</v>
      </c>
      <c r="F39" s="11">
        <v>1.4337125056505938E-2</v>
      </c>
      <c r="G39" s="11">
        <v>5.474201079355796E-3</v>
      </c>
      <c r="H39" s="3">
        <v>1.2903317090604653</v>
      </c>
      <c r="I39" s="3">
        <v>0.1222991324623907</v>
      </c>
      <c r="J39" s="3"/>
      <c r="L39" s="12"/>
      <c r="M39" s="12"/>
      <c r="N39" s="12"/>
      <c r="R39" s="3"/>
      <c r="S39" s="13"/>
    </row>
    <row r="40" spans="1:19" x14ac:dyDescent="0.15">
      <c r="A40" s="10" t="s">
        <v>44</v>
      </c>
      <c r="B40" s="11">
        <v>4.6447727422930509E-3</v>
      </c>
      <c r="C40" s="11">
        <v>4.2862981575884215E-3</v>
      </c>
      <c r="D40" s="11">
        <v>6.4996652710227164E-3</v>
      </c>
      <c r="E40" s="11">
        <v>3.3922087151167742E-2</v>
      </c>
      <c r="F40" s="11">
        <v>3.9833484481569207E-3</v>
      </c>
      <c r="G40" s="11">
        <v>9.2794142835614293E-3</v>
      </c>
      <c r="H40" s="3">
        <v>3.2200931699060842</v>
      </c>
      <c r="I40" s="3">
        <v>2.8944101476456323</v>
      </c>
      <c r="J40" s="3"/>
      <c r="L40" s="12"/>
      <c r="M40" s="12"/>
      <c r="N40" s="12"/>
      <c r="R40" s="3"/>
      <c r="S40" s="13"/>
    </row>
    <row r="41" spans="1:19" x14ac:dyDescent="0.15">
      <c r="A41" s="10" t="s">
        <v>45</v>
      </c>
      <c r="B41" s="11">
        <v>2.4854307813937404E-3</v>
      </c>
      <c r="C41" s="11">
        <v>1.7816477883889096E-3</v>
      </c>
      <c r="D41" s="11">
        <v>2.2216312566233332E-3</v>
      </c>
      <c r="E41" s="11">
        <v>2.1057203144198831E-3</v>
      </c>
      <c r="F41" s="11">
        <v>2.6440256537489182E-3</v>
      </c>
      <c r="G41" s="11">
        <v>2.1102390156927187E-3</v>
      </c>
      <c r="H41" s="3">
        <v>1.093706504648533</v>
      </c>
      <c r="I41" s="3">
        <v>0.2791654885122965</v>
      </c>
      <c r="J41" s="3"/>
      <c r="L41" s="12"/>
      <c r="M41" s="12"/>
      <c r="N41" s="12"/>
      <c r="R41" s="3"/>
      <c r="S41" s="13"/>
    </row>
    <row r="42" spans="1:19" x14ac:dyDescent="0.15">
      <c r="A42" s="10" t="s">
        <v>46</v>
      </c>
      <c r="B42" s="11">
        <v>1.4613928915405557E-3</v>
      </c>
      <c r="C42" s="11">
        <v>1.6070051164250544E-3</v>
      </c>
      <c r="D42" s="11">
        <v>7.8230201843565591E-4</v>
      </c>
      <c r="E42" s="11">
        <v>2.4847696031870953E-3</v>
      </c>
      <c r="F42" s="11">
        <v>2.5478945651563629E-3</v>
      </c>
      <c r="G42" s="11">
        <v>1.5062156983213974E-3</v>
      </c>
      <c r="H42" s="3">
        <v>1.7370436002537983</v>
      </c>
      <c r="I42" s="3">
        <v>0.14116660771126183</v>
      </c>
      <c r="J42" s="3"/>
      <c r="L42" s="12"/>
      <c r="M42" s="12"/>
      <c r="N42" s="12"/>
      <c r="R42" s="3"/>
      <c r="S42" s="13"/>
    </row>
    <row r="43" spans="1:19" x14ac:dyDescent="0.15">
      <c r="A43" s="10" t="s">
        <v>47</v>
      </c>
      <c r="B43" s="11">
        <v>6.5918408286366195E-4</v>
      </c>
      <c r="C43" s="11">
        <v>2.8872136786089298E-4</v>
      </c>
      <c r="D43" s="11">
        <v>7.8892315228507769E-5</v>
      </c>
      <c r="E43" s="11">
        <v>4.8194166763439422E-4</v>
      </c>
      <c r="F43" s="11">
        <v>4.0255106151438735E-4</v>
      </c>
      <c r="G43" s="11">
        <v>5.1780187879859025E-5</v>
      </c>
      <c r="H43" s="3">
        <v>0.92723767995271256</v>
      </c>
      <c r="I43" s="3">
        <v>0.33163883323692739</v>
      </c>
      <c r="J43" s="3"/>
      <c r="L43" s="12"/>
      <c r="M43" s="12"/>
      <c r="N43" s="12"/>
      <c r="R43" s="3"/>
      <c r="S43" s="13"/>
    </row>
    <row r="44" spans="1:19" x14ac:dyDescent="0.15">
      <c r="A44" s="10" t="s">
        <v>48</v>
      </c>
      <c r="B44" s="11">
        <v>8.8011449008381926E-3</v>
      </c>
      <c r="C44" s="11">
        <v>4.5824173353861799E-3</v>
      </c>
      <c r="D44" s="11">
        <v>2.9611538761212457E-3</v>
      </c>
      <c r="E44" s="11">
        <v>5.1018469474768584E-3</v>
      </c>
      <c r="F44" s="11">
        <v>4.2004112956689306E-3</v>
      </c>
      <c r="G44" s="11">
        <v>3.6762936727966419E-3</v>
      </c>
      <c r="H44" s="3">
        <v>0.91260787400180166</v>
      </c>
      <c r="I44" s="3">
        <v>0.2702048484579927</v>
      </c>
      <c r="J44" s="3"/>
      <c r="L44" s="12"/>
      <c r="M44" s="12"/>
      <c r="N44" s="12"/>
      <c r="R44" s="3"/>
      <c r="S44" s="13"/>
    </row>
    <row r="45" spans="1:19" x14ac:dyDescent="0.15">
      <c r="A45" s="10" t="s">
        <v>49</v>
      </c>
      <c r="B45" s="11">
        <v>4.1588894656418028E-4</v>
      </c>
      <c r="C45" s="11">
        <v>2.9932880514566408E-4</v>
      </c>
      <c r="D45" s="11">
        <v>3.5985727469474774E-4</v>
      </c>
      <c r="E45" s="11">
        <v>4.6253677999823082E-4</v>
      </c>
      <c r="F45" s="11">
        <v>3.2746505861290097E-4</v>
      </c>
      <c r="G45" s="11">
        <v>4.8275865024278102E-4</v>
      </c>
      <c r="H45" s="3">
        <v>1.1825633613367568</v>
      </c>
      <c r="I45" s="3">
        <v>0.11264945014924174</v>
      </c>
      <c r="J45" s="3"/>
      <c r="L45" s="12"/>
      <c r="M45" s="12"/>
      <c r="N45" s="12"/>
      <c r="R45" s="3"/>
      <c r="S45" s="13"/>
    </row>
    <row r="46" spans="1:19" x14ac:dyDescent="0.15">
      <c r="A46" s="10" t="s">
        <v>50</v>
      </c>
      <c r="B46" s="11">
        <v>2.1695825335800882E-2</v>
      </c>
      <c r="C46" s="11">
        <v>3.2792362630850974E-2</v>
      </c>
      <c r="D46" s="11">
        <v>1.8053895220053875E-2</v>
      </c>
      <c r="E46" s="11">
        <v>2.5924891942092597E-2</v>
      </c>
      <c r="F46" s="11">
        <v>3.3200217019117725E-2</v>
      </c>
      <c r="G46" s="11">
        <v>9.0051354187475029E-3</v>
      </c>
      <c r="H46" s="3">
        <v>0.90205155735157561</v>
      </c>
      <c r="I46" s="3">
        <v>0.29471937274515003</v>
      </c>
      <c r="J46" s="3"/>
      <c r="L46" s="12"/>
      <c r="M46" s="12"/>
      <c r="N46" s="12"/>
      <c r="R46" s="3"/>
      <c r="S46" s="13"/>
    </row>
    <row r="47" spans="1:19" x14ac:dyDescent="0.15">
      <c r="A47" s="10" t="s">
        <v>51</v>
      </c>
      <c r="B47" s="11">
        <v>3.5560274183177288E-4</v>
      </c>
      <c r="C47" s="11">
        <v>2.5826694874800328E-4</v>
      </c>
      <c r="D47" s="11">
        <v>2.8417096692235494E-4</v>
      </c>
      <c r="E47" s="11">
        <v>2.5381248009488986E-4</v>
      </c>
      <c r="F47" s="11">
        <v>2.5502156143332759E-4</v>
      </c>
      <c r="G47" s="11">
        <v>2.4030329278679135E-4</v>
      </c>
      <c r="H47" s="3">
        <v>0.84893871588470438</v>
      </c>
      <c r="I47" s="3">
        <v>0.11175434643507323</v>
      </c>
      <c r="J47" s="3"/>
      <c r="L47" s="12"/>
      <c r="M47" s="12"/>
      <c r="N47" s="12"/>
      <c r="R47" s="3"/>
      <c r="S47" s="13"/>
    </row>
    <row r="48" spans="1:19" x14ac:dyDescent="0.15">
      <c r="A48" s="10" t="s">
        <v>52</v>
      </c>
      <c r="B48" s="11">
        <v>1.6254653980550152E-2</v>
      </c>
      <c r="C48" s="11">
        <v>2.7327125098413077E-2</v>
      </c>
      <c r="D48" s="11">
        <v>8.5339815062166358E-3</v>
      </c>
      <c r="E48" s="11">
        <v>1.8202278304620366E-2</v>
      </c>
      <c r="F48" s="11">
        <v>2.3155242398784571E-2</v>
      </c>
      <c r="G48" s="11">
        <v>8.3178280193515423E-3</v>
      </c>
      <c r="H48" s="3">
        <v>0.98060879863886063</v>
      </c>
      <c r="I48" s="3">
        <v>0.11132033123125863</v>
      </c>
      <c r="J48" s="3"/>
      <c r="L48" s="12"/>
      <c r="M48" s="12"/>
      <c r="N48" s="12"/>
      <c r="R48" s="3"/>
      <c r="S48" s="13"/>
    </row>
    <row r="49" spans="1:19" x14ac:dyDescent="0.15">
      <c r="A49" s="10" t="s">
        <v>53</v>
      </c>
      <c r="B49" s="11">
        <v>1.0509517922496677E-2</v>
      </c>
      <c r="C49" s="11">
        <v>6.7714870900600736E-3</v>
      </c>
      <c r="D49" s="11">
        <v>4.2838196701335254E-3</v>
      </c>
      <c r="E49" s="11">
        <v>6.9359331967891371E-3</v>
      </c>
      <c r="F49" s="11">
        <v>5.9315391479778995E-3</v>
      </c>
      <c r="G49" s="11">
        <v>7.5571841136897319E-3</v>
      </c>
      <c r="H49" s="3">
        <v>1.1000159306301702</v>
      </c>
      <c r="I49" s="3">
        <v>0.47780159666288913</v>
      </c>
      <c r="J49" s="3"/>
      <c r="L49" s="12"/>
      <c r="M49" s="12"/>
      <c r="N49" s="12"/>
      <c r="R49" s="3"/>
      <c r="S49" s="13"/>
    </row>
    <row r="50" spans="1:19" x14ac:dyDescent="0.15">
      <c r="A50" s="10" t="s">
        <v>54</v>
      </c>
      <c r="B50" s="11">
        <v>5.6567313069483399E-3</v>
      </c>
      <c r="C50" s="11">
        <v>1.6330159354922839E-3</v>
      </c>
      <c r="D50" s="11">
        <v>4.1171947688153753E-3</v>
      </c>
      <c r="E50" s="11">
        <v>6.5476137270644779E-3</v>
      </c>
      <c r="F50" s="11">
        <v>1.4839697936980224E-3</v>
      </c>
      <c r="G50" s="11">
        <v>3.3123534659322378E-3</v>
      </c>
      <c r="H50" s="3">
        <v>0.95691242180717495</v>
      </c>
      <c r="I50" s="3">
        <v>0.14807382187157095</v>
      </c>
      <c r="J50" s="3"/>
      <c r="L50" s="12"/>
      <c r="M50" s="12"/>
      <c r="N50" s="12"/>
      <c r="R50" s="3"/>
      <c r="S50" s="13"/>
    </row>
    <row r="51" spans="1:19" x14ac:dyDescent="0.15">
      <c r="A51" s="10" t="s">
        <v>55</v>
      </c>
      <c r="B51" s="11">
        <v>1.1122376687479153E-2</v>
      </c>
      <c r="C51" s="11">
        <v>4.4308732563183009E-3</v>
      </c>
      <c r="D51" s="11">
        <v>1.9881989036444024E-3</v>
      </c>
      <c r="E51" s="11">
        <v>7.4720765696933474E-3</v>
      </c>
      <c r="F51" s="11">
        <v>4.7651211484000056E-3</v>
      </c>
      <c r="G51" s="11">
        <v>2.4730747759036825E-3</v>
      </c>
      <c r="H51" s="3">
        <v>0.99703960372520317</v>
      </c>
      <c r="I51" s="3">
        <v>0.24003593377198873</v>
      </c>
      <c r="J51" s="3"/>
      <c r="L51" s="12"/>
      <c r="M51" s="12"/>
      <c r="N51" s="12"/>
      <c r="R51" s="3"/>
      <c r="S51" s="13"/>
    </row>
    <row r="52" spans="1:19" x14ac:dyDescent="0.15">
      <c r="A52" s="10" t="s">
        <v>56</v>
      </c>
      <c r="B52" s="11">
        <v>2.1367519411695777E-3</v>
      </c>
      <c r="C52" s="11">
        <v>3.1910780242494826E-3</v>
      </c>
      <c r="D52" s="11">
        <v>5.981139440165218E-4</v>
      </c>
      <c r="E52" s="11">
        <v>2.1075918590588816E-3</v>
      </c>
      <c r="F52" s="11">
        <v>2.8067370929987872E-3</v>
      </c>
      <c r="G52" s="11">
        <v>8.1308295030031242E-4</v>
      </c>
      <c r="H52" s="3">
        <v>1.0751073975322798</v>
      </c>
      <c r="I52" s="3">
        <v>0.20570677537133722</v>
      </c>
      <c r="J52" s="3"/>
      <c r="L52" s="12"/>
      <c r="M52" s="12"/>
      <c r="N52" s="12"/>
      <c r="R52" s="3"/>
      <c r="S52" s="13"/>
    </row>
    <row r="53" spans="1:19" x14ac:dyDescent="0.15">
      <c r="A53" s="10" t="s">
        <v>57</v>
      </c>
      <c r="B53" s="11">
        <v>3.2547042615928485E-4</v>
      </c>
      <c r="C53" s="11">
        <v>2.3783114234778683E-4</v>
      </c>
      <c r="D53" s="11">
        <v>1.3726941823962436E-4</v>
      </c>
      <c r="E53" s="11">
        <v>2.4065325583343252E-4</v>
      </c>
      <c r="F53" s="11">
        <v>2.3801093340770129E-4</v>
      </c>
      <c r="G53" s="11">
        <v>1.200086994383713E-4</v>
      </c>
      <c r="H53" s="3">
        <v>0.87147129768226306</v>
      </c>
      <c r="I53" s="3">
        <v>0.1067157702354334</v>
      </c>
      <c r="J53" s="3"/>
      <c r="L53" s="12"/>
      <c r="M53" s="12"/>
      <c r="N53" s="12"/>
      <c r="R53" s="3"/>
      <c r="S53" s="13"/>
    </row>
    <row r="54" spans="1:19" x14ac:dyDescent="0.15">
      <c r="A54" s="10" t="s">
        <v>58</v>
      </c>
      <c r="B54" s="11">
        <v>4.3474426345631236E-4</v>
      </c>
      <c r="C54" s="11">
        <v>3.0443182503427411E-4</v>
      </c>
      <c r="D54" s="11">
        <v>6.8249681152702493E-4</v>
      </c>
      <c r="E54" s="11">
        <v>5.9814955436065349E-4</v>
      </c>
      <c r="F54" s="11">
        <v>3.1895105487390917E-4</v>
      </c>
      <c r="G54" s="11">
        <v>8.6016503240477502E-4</v>
      </c>
      <c r="H54" s="3">
        <v>1.2279597165675904</v>
      </c>
      <c r="I54" s="3">
        <v>0.13591596644072199</v>
      </c>
      <c r="J54" s="3"/>
      <c r="L54" s="12"/>
      <c r="M54" s="12"/>
      <c r="N54" s="12"/>
      <c r="R54" s="3"/>
      <c r="S54" s="13"/>
    </row>
    <row r="55" spans="1:19" x14ac:dyDescent="0.15">
      <c r="A55" s="10" t="s">
        <v>59</v>
      </c>
      <c r="B55" s="11">
        <v>2.2496320994803438E-3</v>
      </c>
      <c r="C55" s="11">
        <v>2.7071646774384384E-3</v>
      </c>
      <c r="D55" s="11">
        <v>3.0665614926746205E-3</v>
      </c>
      <c r="E55" s="11">
        <v>2.353697538606475E-3</v>
      </c>
      <c r="F55" s="11">
        <v>2.715838988910692E-3</v>
      </c>
      <c r="G55" s="11">
        <v>3.5688868195225304E-3</v>
      </c>
      <c r="H55" s="3">
        <v>1.0710901434610143</v>
      </c>
      <c r="I55" s="3">
        <v>6.7876294425532502E-2</v>
      </c>
      <c r="J55" s="3"/>
      <c r="L55" s="12"/>
      <c r="M55" s="12"/>
      <c r="N55" s="12"/>
      <c r="R55" s="3"/>
      <c r="S55" s="13"/>
    </row>
    <row r="56" spans="1:19" x14ac:dyDescent="0.15">
      <c r="A56" s="10" t="s">
        <v>60</v>
      </c>
      <c r="B56" s="11">
        <v>2.61475867005647E-3</v>
      </c>
      <c r="C56" s="11">
        <v>3.093495785205058E-3</v>
      </c>
      <c r="D56" s="11">
        <v>6.811892493179655E-3</v>
      </c>
      <c r="E56" s="11">
        <v>2.0411544528467348E-3</v>
      </c>
      <c r="F56" s="11">
        <v>2.1628232421746609E-3</v>
      </c>
      <c r="G56" s="11">
        <v>5.7092832643788633E-3</v>
      </c>
      <c r="H56" s="3">
        <v>0.77263824611576448</v>
      </c>
      <c r="I56" s="3">
        <v>5.7020097857872973E-2</v>
      </c>
      <c r="J56" s="3"/>
      <c r="L56" s="12"/>
      <c r="M56" s="12"/>
      <c r="N56" s="12"/>
      <c r="R56" s="3"/>
      <c r="S56" s="13"/>
    </row>
    <row r="57" spans="1:19" x14ac:dyDescent="0.15">
      <c r="A57" s="10" t="s">
        <v>61</v>
      </c>
      <c r="B57" s="11">
        <v>1.5882728027925407E-4</v>
      </c>
      <c r="C57" s="11">
        <v>1.9920614805854874E-4</v>
      </c>
      <c r="D57" s="11">
        <v>3.2329565627928718E-4</v>
      </c>
      <c r="E57" s="11">
        <v>1.7575098934920739E-4</v>
      </c>
      <c r="F57" s="11">
        <v>2.5022121738031374E-4</v>
      </c>
      <c r="G57" s="11">
        <v>8.4671061984208838E-5</v>
      </c>
      <c r="H57" s="3">
        <v>0.87484859806222592</v>
      </c>
      <c r="I57" s="3">
        <v>0.43769857732271528</v>
      </c>
      <c r="J57" s="3"/>
      <c r="L57" s="12"/>
      <c r="M57" s="12"/>
      <c r="N57" s="12"/>
      <c r="R57" s="3"/>
      <c r="S57" s="13"/>
    </row>
    <row r="58" spans="1:19" x14ac:dyDescent="0.15">
      <c r="A58" s="10" t="s">
        <v>62</v>
      </c>
      <c r="B58" s="11">
        <v>1.9303899641962281E-4</v>
      </c>
      <c r="C58" s="11">
        <v>1.2681973306047383E-4</v>
      </c>
      <c r="D58" s="11">
        <v>1.915963912721194E-4</v>
      </c>
      <c r="E58" s="11">
        <v>1.7345141461841586E-4</v>
      </c>
      <c r="F58" s="11">
        <v>1.9740266440860537E-4</v>
      </c>
      <c r="G58" s="11">
        <v>2.4861625417817287E-4</v>
      </c>
      <c r="H58" s="3">
        <v>1.2508985351483783</v>
      </c>
      <c r="I58" s="3">
        <v>0.27066232874523077</v>
      </c>
      <c r="J58" s="3"/>
      <c r="L58" s="12"/>
      <c r="M58" s="12"/>
      <c r="N58" s="12"/>
      <c r="R58" s="3"/>
      <c r="S58" s="13"/>
    </row>
    <row r="59" spans="1:19" x14ac:dyDescent="0.15">
      <c r="A59" s="10" t="s">
        <v>63</v>
      </c>
      <c r="B59" s="11">
        <v>6.4054635443413783E-4</v>
      </c>
      <c r="C59" s="11">
        <v>1.0996907829724002E-3</v>
      </c>
      <c r="D59" s="11">
        <v>4.7277147886468958E-4</v>
      </c>
      <c r="E59" s="11">
        <v>4.1394276756917558E-4</v>
      </c>
      <c r="F59" s="11">
        <v>1.0111788308322755E-3</v>
      </c>
      <c r="G59" s="11">
        <v>3.9045655637357624E-4</v>
      </c>
      <c r="H59" s="3">
        <v>0.79721147414464133</v>
      </c>
      <c r="I59" s="3">
        <v>0.11339314118705819</v>
      </c>
      <c r="J59" s="3"/>
      <c r="L59" s="12"/>
      <c r="M59" s="12"/>
      <c r="N59" s="12"/>
      <c r="R59" s="3"/>
      <c r="S59" s="13"/>
    </row>
    <row r="60" spans="1:19" x14ac:dyDescent="0.15">
      <c r="A60" s="10" t="s">
        <v>64</v>
      </c>
      <c r="B60" s="11">
        <v>4.4472158068100781E-5</v>
      </c>
      <c r="C60" s="11">
        <v>4.2450789116524527E-5</v>
      </c>
      <c r="D60" s="11">
        <v>3.9194963076127958E-4</v>
      </c>
      <c r="E60" s="11">
        <v>3.3898877313393184E-5</v>
      </c>
      <c r="F60" s="11">
        <v>3.8334001981690375E-5</v>
      </c>
      <c r="G60" s="11">
        <v>2.3143257765750915E-4</v>
      </c>
      <c r="H60" s="3">
        <v>0.75191222087919718</v>
      </c>
      <c r="I60" s="3">
        <v>0.127810061521139</v>
      </c>
      <c r="J60" s="3"/>
      <c r="L60" s="12"/>
      <c r="M60" s="12"/>
      <c r="N60" s="12"/>
      <c r="R60" s="3"/>
      <c r="S60" s="13"/>
    </row>
    <row r="61" spans="1:19" x14ac:dyDescent="0.15">
      <c r="A61" s="10" t="s">
        <v>65</v>
      </c>
      <c r="B61" s="11">
        <v>1.5517478774815232E-3</v>
      </c>
      <c r="C61" s="11">
        <v>2.2851347656885367E-3</v>
      </c>
      <c r="D61" s="11">
        <v>1.3609315627542244E-3</v>
      </c>
      <c r="E61" s="11">
        <v>2.0572202170230374E-3</v>
      </c>
      <c r="F61" s="11">
        <v>2.1916414994909341E-3</v>
      </c>
      <c r="G61" s="11">
        <v>1.1627523069956717E-3</v>
      </c>
      <c r="H61" s="3">
        <v>1.0464032950800923</v>
      </c>
      <c r="I61" s="3">
        <v>0.202096068464617</v>
      </c>
      <c r="J61" s="3"/>
      <c r="L61" s="12"/>
      <c r="M61" s="12"/>
      <c r="N61" s="12"/>
      <c r="R61" s="3"/>
      <c r="S61" s="13"/>
    </row>
    <row r="62" spans="1:19" x14ac:dyDescent="0.15">
      <c r="A62" s="10" t="s">
        <v>66</v>
      </c>
      <c r="B62" s="11">
        <v>1.6664189585319396E-4</v>
      </c>
      <c r="C62" s="11">
        <v>4.1909270218456973E-5</v>
      </c>
      <c r="D62" s="11">
        <v>5.5679899599131466E-4</v>
      </c>
      <c r="E62" s="11">
        <v>3.3721947056972613E-4</v>
      </c>
      <c r="F62" s="11">
        <v>5.0852640844576231E-5</v>
      </c>
      <c r="G62" s="11">
        <v>4.4103108210520007E-4</v>
      </c>
      <c r="H62" s="3">
        <v>1.3430330274982205</v>
      </c>
      <c r="I62" s="3">
        <v>0.51105977670744929</v>
      </c>
      <c r="J62" s="3"/>
      <c r="L62" s="12"/>
      <c r="M62" s="12"/>
      <c r="N62" s="12"/>
      <c r="R62" s="3"/>
      <c r="S62" s="13"/>
    </row>
    <row r="63" spans="1:19" x14ac:dyDescent="0.15">
      <c r="A63" s="10" t="s">
        <v>67</v>
      </c>
      <c r="B63" s="11">
        <v>1.8344032064404956E-3</v>
      </c>
      <c r="C63" s="11">
        <v>2.0600391357484264E-3</v>
      </c>
      <c r="D63" s="11">
        <v>3.4067539156652725E-3</v>
      </c>
      <c r="E63" s="11">
        <v>1.607334423472339E-3</v>
      </c>
      <c r="F63" s="11">
        <v>2.005311161396052E-3</v>
      </c>
      <c r="G63" s="11">
        <v>2.2909258286945501E-3</v>
      </c>
      <c r="H63" s="3">
        <v>0.8407053201016611</v>
      </c>
      <c r="I63" s="3">
        <v>0.12540909952390975</v>
      </c>
      <c r="J63" s="3"/>
      <c r="L63" s="12"/>
      <c r="M63" s="12"/>
      <c r="N63" s="12"/>
      <c r="R63" s="3"/>
      <c r="S63" s="13"/>
    </row>
    <row r="64" spans="1:19" x14ac:dyDescent="0.15">
      <c r="A64" s="10" t="s">
        <v>68</v>
      </c>
      <c r="B64" s="11">
        <v>2.0517944159242386E-3</v>
      </c>
      <c r="C64" s="11">
        <v>1.9709699852196688E-3</v>
      </c>
      <c r="D64" s="11">
        <v>2.3539143590945201E-3</v>
      </c>
      <c r="E64" s="11">
        <v>1.9831407091623929E-3</v>
      </c>
      <c r="F64" s="11">
        <v>1.4717239159938024E-3</v>
      </c>
      <c r="G64" s="11">
        <v>2.9583767932574146E-3</v>
      </c>
      <c r="H64" s="3">
        <v>0.99001010653596344</v>
      </c>
      <c r="I64" s="3">
        <v>0.20890364539257966</v>
      </c>
      <c r="J64" s="3"/>
      <c r="L64" s="12"/>
      <c r="M64" s="12"/>
      <c r="N64" s="12"/>
      <c r="R64" s="3"/>
      <c r="S64" s="13"/>
    </row>
    <row r="65" spans="1:19" x14ac:dyDescent="0.15">
      <c r="A65" s="10" t="s">
        <v>69</v>
      </c>
      <c r="B65" s="11">
        <v>7.5863320149601151E-3</v>
      </c>
      <c r="C65" s="11">
        <v>8.8337151570889224E-3</v>
      </c>
      <c r="D65" s="11">
        <v>9.2377121764414122E-3</v>
      </c>
      <c r="E65" s="11">
        <v>5.8177844095744242E-3</v>
      </c>
      <c r="F65" s="11">
        <v>8.4690169684224319E-3</v>
      </c>
      <c r="G65" s="11">
        <v>2.01911079564802E-2</v>
      </c>
      <c r="H65" s="3">
        <v>1.3037727805518744</v>
      </c>
      <c r="I65" s="3">
        <v>0.6285335378730037</v>
      </c>
      <c r="J65" s="3"/>
      <c r="L65" s="12"/>
      <c r="M65" s="12"/>
      <c r="N65" s="12"/>
      <c r="R65" s="3"/>
      <c r="S65" s="13"/>
    </row>
    <row r="66" spans="1:19" x14ac:dyDescent="0.15">
      <c r="A66" s="10" t="s">
        <v>70</v>
      </c>
      <c r="B66" s="11">
        <v>8.8951734060396044E-4</v>
      </c>
      <c r="C66" s="11">
        <v>8.615802746793508E-4</v>
      </c>
      <c r="D66" s="11">
        <v>8.659822451520979E-4</v>
      </c>
      <c r="E66" s="11">
        <v>8.1866115830922319E-4</v>
      </c>
      <c r="F66" s="11">
        <v>8.3938347619912958E-4</v>
      </c>
      <c r="G66" s="11">
        <v>7.2995912471653232E-4</v>
      </c>
      <c r="H66" s="3">
        <v>0.91250214134366037</v>
      </c>
      <c r="I66" s="3">
        <v>5.3893408582446255E-2</v>
      </c>
      <c r="J66" s="3"/>
      <c r="L66" s="12"/>
      <c r="M66" s="12"/>
      <c r="N66" s="12"/>
      <c r="R66" s="3"/>
      <c r="S66" s="13"/>
    </row>
    <row r="67" spans="1:19" x14ac:dyDescent="0.15">
      <c r="A67" s="10" t="s">
        <v>71</v>
      </c>
      <c r="B67" s="11">
        <v>1.4940675096975975E-3</v>
      </c>
      <c r="C67" s="11">
        <v>2.5279493117485091E-4</v>
      </c>
      <c r="D67" s="11">
        <v>5.8060368660269009E-3</v>
      </c>
      <c r="E67" s="11">
        <v>1.8817499022771135E-3</v>
      </c>
      <c r="F67" s="11">
        <v>3.7911932108468111E-4</v>
      </c>
      <c r="G67" s="11">
        <v>3.9925699732874954E-3</v>
      </c>
      <c r="H67" s="3">
        <v>1.1489501651505714</v>
      </c>
      <c r="I67" s="3">
        <v>0.3406074562869485</v>
      </c>
      <c r="J67" s="3"/>
      <c r="L67" s="12"/>
      <c r="M67" s="12"/>
      <c r="N67" s="12"/>
      <c r="R67" s="3"/>
      <c r="S67" s="13"/>
    </row>
    <row r="68" spans="1:19" x14ac:dyDescent="0.15">
      <c r="A68" s="10" t="s">
        <v>72</v>
      </c>
      <c r="B68" s="11">
        <v>2.0000786584918402E-3</v>
      </c>
      <c r="C68" s="11">
        <v>4.1633242978556141E-4</v>
      </c>
      <c r="D68" s="11">
        <v>6.7885737723088566E-3</v>
      </c>
      <c r="E68" s="11">
        <v>2.9707220689314563E-3</v>
      </c>
      <c r="F68" s="11">
        <v>5.0158995354327471E-4</v>
      </c>
      <c r="G68" s="11">
        <v>5.3532982788137189E-3</v>
      </c>
      <c r="H68" s="3">
        <v>1.159553252164139</v>
      </c>
      <c r="I68" s="3">
        <v>0.28623028190640915</v>
      </c>
      <c r="J68" s="3"/>
      <c r="L68" s="12"/>
      <c r="M68" s="12"/>
      <c r="N68" s="12"/>
      <c r="R68" s="3"/>
      <c r="S68" s="13"/>
    </row>
    <row r="69" spans="1:19" x14ac:dyDescent="0.15">
      <c r="A69" s="10" t="s">
        <v>73</v>
      </c>
      <c r="B69" s="11">
        <v>2.8462055464915183E-4</v>
      </c>
      <c r="C69" s="11">
        <v>2.8301367276658E-4</v>
      </c>
      <c r="D69" s="11">
        <v>7.8579396840373938E-4</v>
      </c>
      <c r="E69" s="11">
        <v>2.8413142327150511E-4</v>
      </c>
      <c r="F69" s="11">
        <v>3.7936349116475169E-4</v>
      </c>
      <c r="G69" s="11">
        <v>3.4112336366933871E-4</v>
      </c>
      <c r="H69" s="3">
        <v>0.924278906260661</v>
      </c>
      <c r="I69" s="3">
        <v>0.37368924671506004</v>
      </c>
      <c r="J69" s="3"/>
      <c r="L69" s="12"/>
      <c r="M69" s="12"/>
      <c r="N69" s="12"/>
      <c r="R69" s="3"/>
      <c r="S69" s="13"/>
    </row>
    <row r="70" spans="1:19" x14ac:dyDescent="0.15">
      <c r="A70" s="10" t="s">
        <v>74</v>
      </c>
      <c r="B70" s="11">
        <v>5.6751492159780629E-4</v>
      </c>
      <c r="C70" s="11">
        <v>6.9172416610290173E-4</v>
      </c>
      <c r="D70" s="11">
        <v>1.145001678014872E-3</v>
      </c>
      <c r="E70" s="11">
        <v>5.7563425664662463E-4</v>
      </c>
      <c r="F70" s="11">
        <v>6.6663985167076593E-4</v>
      </c>
      <c r="G70" s="11">
        <v>1.2003499596451124E-3</v>
      </c>
      <c r="H70" s="3">
        <v>1.0087941326153185</v>
      </c>
      <c r="I70" s="3">
        <v>3.4758099506399999E-2</v>
      </c>
      <c r="J70" s="3"/>
      <c r="L70" s="12"/>
      <c r="M70" s="12"/>
      <c r="N70" s="12"/>
      <c r="R70" s="3"/>
      <c r="S70" s="13"/>
    </row>
    <row r="71" spans="1:19" x14ac:dyDescent="0.15">
      <c r="A71" s="10" t="s">
        <v>75</v>
      </c>
      <c r="B71" s="11">
        <v>3.3551013206431033E-3</v>
      </c>
      <c r="C71" s="11">
        <v>2.6905076608718615E-3</v>
      </c>
      <c r="D71" s="11">
        <v>2.0443052525379768E-3</v>
      </c>
      <c r="E71" s="11">
        <v>1.9643744714485409E-3</v>
      </c>
      <c r="F71" s="11">
        <v>2.5392566900758898E-3</v>
      </c>
      <c r="G71" s="11">
        <v>1.5486019077005811E-3</v>
      </c>
      <c r="H71" s="3">
        <v>0.76226408279534474</v>
      </c>
      <c r="I71" s="3">
        <v>0.14631162706258963</v>
      </c>
      <c r="J71" s="3"/>
      <c r="L71" s="12"/>
      <c r="M71" s="12"/>
      <c r="N71" s="12"/>
      <c r="R71" s="3"/>
      <c r="S71" s="13"/>
    </row>
    <row r="72" spans="1:19" x14ac:dyDescent="0.15">
      <c r="A72" s="10" t="s">
        <v>76</v>
      </c>
      <c r="B72" s="11">
        <v>5.9079286973543052E-3</v>
      </c>
      <c r="C72" s="11">
        <v>8.0830605640847108E-3</v>
      </c>
      <c r="D72" s="11">
        <v>5.7125805812610229E-3</v>
      </c>
      <c r="E72" s="11">
        <v>6.9674678948968673E-3</v>
      </c>
      <c r="F72" s="11">
        <v>8.3422535444539724E-3</v>
      </c>
      <c r="G72" s="11">
        <v>4.8516359284337092E-3</v>
      </c>
      <c r="H72" s="3">
        <v>1.0202326046179617</v>
      </c>
      <c r="I72" s="3">
        <v>0.13500280944135717</v>
      </c>
      <c r="J72" s="3"/>
      <c r="L72" s="12"/>
      <c r="M72" s="12"/>
      <c r="N72" s="12"/>
      <c r="R72" s="3"/>
      <c r="S72" s="13"/>
    </row>
    <row r="73" spans="1:19" x14ac:dyDescent="0.15">
      <c r="A73" s="10" t="s">
        <v>77</v>
      </c>
      <c r="B73" s="11">
        <v>1.0088097404801467E-3</v>
      </c>
      <c r="C73" s="11">
        <v>1.4595905091060266E-3</v>
      </c>
      <c r="D73" s="11">
        <v>1.0054526920718764E-3</v>
      </c>
      <c r="E73" s="11">
        <v>1.2070054777132732E-3</v>
      </c>
      <c r="F73" s="11">
        <v>1.3814193534025829E-3</v>
      </c>
      <c r="G73" s="11">
        <v>1.1224005087107881E-3</v>
      </c>
      <c r="H73" s="3">
        <v>1.086407205948509</v>
      </c>
      <c r="I73" s="3">
        <v>0.10423858622489489</v>
      </c>
      <c r="J73" s="3"/>
      <c r="L73" s="12"/>
      <c r="M73" s="12"/>
      <c r="N73" s="12"/>
      <c r="R73" s="3"/>
      <c r="S73" s="13"/>
    </row>
    <row r="74" spans="1:19" x14ac:dyDescent="0.15">
      <c r="A74" s="10" t="s">
        <v>78</v>
      </c>
      <c r="B74" s="11">
        <v>1.867816597349985E-4</v>
      </c>
      <c r="C74" s="11">
        <v>2.4326958786755529E-4</v>
      </c>
      <c r="D74" s="11">
        <v>9.8463922427079539E-5</v>
      </c>
      <c r="E74" s="11">
        <v>2.2325780821440502E-4</v>
      </c>
      <c r="F74" s="11">
        <v>1.9220798887011205E-4</v>
      </c>
      <c r="G74" s="11">
        <v>1.2731461801866053E-4</v>
      </c>
      <c r="H74" s="3">
        <v>1.0927994144074038</v>
      </c>
      <c r="I74" s="3">
        <v>0.21772494160217123</v>
      </c>
      <c r="J74" s="3"/>
      <c r="L74" s="12"/>
      <c r="M74" s="12"/>
      <c r="N74" s="12"/>
      <c r="R74" s="3"/>
      <c r="S74" s="13"/>
    </row>
    <row r="75" spans="1:19" x14ac:dyDescent="0.15">
      <c r="A75" s="10" t="s">
        <v>79</v>
      </c>
      <c r="B75" s="11">
        <v>2.837335868889195E-4</v>
      </c>
      <c r="C75" s="11">
        <v>5.5678867596384426E-4</v>
      </c>
      <c r="D75" s="11">
        <v>1.4817466806236554E-4</v>
      </c>
      <c r="E75" s="11">
        <v>4.6799896545470041E-4</v>
      </c>
      <c r="F75" s="11">
        <v>5.428379692803436E-4</v>
      </c>
      <c r="G75" s="11">
        <v>1.5653811541792011E-4</v>
      </c>
      <c r="H75" s="3">
        <v>1.2269394925859174</v>
      </c>
      <c r="I75" s="3">
        <v>0.30059363595266508</v>
      </c>
      <c r="J75" s="3"/>
      <c r="L75" s="12"/>
      <c r="M75" s="12"/>
      <c r="N75" s="12"/>
      <c r="R75" s="3"/>
      <c r="S75" s="13"/>
    </row>
    <row r="76" spans="1:19" x14ac:dyDescent="0.15">
      <c r="A76" s="10" t="s">
        <v>80</v>
      </c>
      <c r="B76" s="11">
        <v>1.002350293867696E-3</v>
      </c>
      <c r="C76" s="11">
        <v>1.6110070622048938E-3</v>
      </c>
      <c r="D76" s="11">
        <v>5.1061461367935847E-4</v>
      </c>
      <c r="E76" s="11">
        <v>1.0903745568408996E-3</v>
      </c>
      <c r="F76" s="11">
        <v>1.5693947360222178E-3</v>
      </c>
      <c r="G76" s="11">
        <v>7.9319792478011733E-4</v>
      </c>
      <c r="H76" s="3">
        <v>1.2051352808638611</v>
      </c>
      <c r="I76" s="3">
        <v>0.25060538940606603</v>
      </c>
      <c r="J76" s="3"/>
      <c r="L76" s="12"/>
      <c r="M76" s="12"/>
      <c r="N76" s="12"/>
      <c r="R76" s="3"/>
      <c r="S76" s="13"/>
    </row>
    <row r="77" spans="1:19" x14ac:dyDescent="0.15">
      <c r="A77" s="10" t="s">
        <v>81</v>
      </c>
      <c r="B77" s="11">
        <v>5.7522599070371026E-3</v>
      </c>
      <c r="C77" s="11">
        <v>1.5991570548899465E-3</v>
      </c>
      <c r="D77" s="11">
        <v>4.7928110843787758E-3</v>
      </c>
      <c r="E77" s="11">
        <v>7.1213104961699311E-3</v>
      </c>
      <c r="F77" s="11">
        <v>1.721384792696723E-3</v>
      </c>
      <c r="G77" s="11">
        <v>3.8739743795705062E-3</v>
      </c>
      <c r="H77" s="3">
        <v>1.0409077930824722</v>
      </c>
      <c r="I77" s="3">
        <v>0.17721919506465175</v>
      </c>
      <c r="J77" s="3"/>
      <c r="L77" s="12"/>
      <c r="M77" s="12"/>
      <c r="N77" s="12"/>
      <c r="R77" s="3"/>
      <c r="S77" s="13"/>
    </row>
    <row r="78" spans="1:19" x14ac:dyDescent="0.15">
      <c r="A78" s="10" t="s">
        <v>82</v>
      </c>
      <c r="B78" s="11">
        <v>4.0807173615431213E-4</v>
      </c>
      <c r="C78" s="11">
        <v>3.1920861056249382E-4</v>
      </c>
      <c r="D78" s="11">
        <v>5.2886653576660297E-4</v>
      </c>
      <c r="E78" s="11">
        <v>3.3341995642422622E-4</v>
      </c>
      <c r="F78" s="11">
        <v>3.7537554008485287E-4</v>
      </c>
      <c r="G78" s="11">
        <v>3.5757446925769866E-4</v>
      </c>
      <c r="H78" s="3">
        <v>0.88971122850902429</v>
      </c>
      <c r="I78" s="3">
        <v>0.21042645612538116</v>
      </c>
      <c r="J78" s="3"/>
      <c r="L78" s="12"/>
      <c r="M78" s="12"/>
      <c r="N78" s="12"/>
      <c r="R78" s="3"/>
      <c r="S78" s="13"/>
    </row>
    <row r="79" spans="1:19" x14ac:dyDescent="0.15">
      <c r="A79" s="10" t="s">
        <v>83</v>
      </c>
      <c r="B79" s="11">
        <v>1.5973949173012195E-4</v>
      </c>
      <c r="C79" s="11">
        <v>1.7197486790320769E-4</v>
      </c>
      <c r="D79" s="11">
        <v>1.4261700620073594E-4</v>
      </c>
      <c r="E79" s="11">
        <v>1.3962116734166709E-4</v>
      </c>
      <c r="F79" s="11">
        <v>1.6294085941184703E-4</v>
      </c>
      <c r="G79" s="11">
        <v>1.5563698915902925E-4</v>
      </c>
      <c r="H79" s="3">
        <v>0.97093925751303145</v>
      </c>
      <c r="I79" s="3">
        <v>9.0226450082054349E-2</v>
      </c>
      <c r="J79" s="3"/>
      <c r="L79" s="12"/>
      <c r="M79" s="12"/>
      <c r="N79" s="12"/>
      <c r="R79" s="3"/>
      <c r="S79" s="13"/>
    </row>
    <row r="80" spans="1:19" x14ac:dyDescent="0.15">
      <c r="A80" s="10" t="s">
        <v>84</v>
      </c>
      <c r="B80" s="11">
        <v>4.9129481499258118E-5</v>
      </c>
      <c r="C80" s="11">
        <v>4.6258794374273544E-5</v>
      </c>
      <c r="D80" s="11">
        <v>2.1813479658127933E-5</v>
      </c>
      <c r="E80" s="11">
        <v>4.8173452394385016E-5</v>
      </c>
      <c r="F80" s="11">
        <v>4.4197979456682505E-5</v>
      </c>
      <c r="G80" s="11">
        <v>1.7662108291948252E-5</v>
      </c>
      <c r="H80" s="3">
        <v>0.91522624358388638</v>
      </c>
      <c r="I80" s="3">
        <v>7.5326638509176175E-2</v>
      </c>
      <c r="J80" s="3"/>
      <c r="L80" s="12"/>
      <c r="M80" s="12"/>
      <c r="N80" s="12"/>
      <c r="R80" s="3"/>
      <c r="S80" s="13"/>
    </row>
    <row r="81" spans="1:19" x14ac:dyDescent="0.15">
      <c r="A81" s="10" t="s">
        <v>85</v>
      </c>
      <c r="B81" s="11">
        <v>3.5857825225861458E-3</v>
      </c>
      <c r="C81" s="11">
        <v>8.7937997391140097E-4</v>
      </c>
      <c r="D81" s="11">
        <v>2.8197211723376523E-3</v>
      </c>
      <c r="E81" s="11">
        <v>4.2467732277752333E-3</v>
      </c>
      <c r="F81" s="11">
        <v>1.0664161128772962E-3</v>
      </c>
      <c r="G81" s="11">
        <v>2.3395318416342846E-3</v>
      </c>
      <c r="H81" s="3">
        <v>1.0755769034909446</v>
      </c>
      <c r="I81" s="3">
        <v>0.1742438526964076</v>
      </c>
      <c r="J81" s="3"/>
      <c r="L81" s="12"/>
      <c r="M81" s="12"/>
      <c r="N81" s="12"/>
      <c r="R81" s="3"/>
      <c r="S81" s="13"/>
    </row>
    <row r="82" spans="1:19" x14ac:dyDescent="0.15">
      <c r="A82" s="10" t="s">
        <v>86</v>
      </c>
      <c r="B82" s="11">
        <v>1.5586096613767132E-4</v>
      </c>
      <c r="C82" s="11">
        <v>2.0897633346033694E-4</v>
      </c>
      <c r="D82" s="11">
        <v>5.8047006795376607E-5</v>
      </c>
      <c r="E82" s="11">
        <v>3.18492707084481E-4</v>
      </c>
      <c r="F82" s="11">
        <v>4.9759471621864295E-4</v>
      </c>
      <c r="G82" s="11">
        <v>2.8509916836711206E-4</v>
      </c>
      <c r="H82" s="3">
        <v>3.1120230040163199</v>
      </c>
      <c r="I82" s="3">
        <v>1.2798834877349519</v>
      </c>
      <c r="J82" s="3"/>
      <c r="L82" s="12"/>
      <c r="M82" s="12"/>
      <c r="N82" s="12"/>
      <c r="R82" s="3"/>
      <c r="S82" s="13"/>
    </row>
    <row r="83" spans="1:19" x14ac:dyDescent="0.15">
      <c r="A83" s="10" t="s">
        <v>87</v>
      </c>
      <c r="B83" s="11">
        <v>6.7091033006931599E-4</v>
      </c>
      <c r="C83" s="11">
        <v>2.5394725708095822E-4</v>
      </c>
      <c r="D83" s="11">
        <v>1.1381550205947415E-3</v>
      </c>
      <c r="E83" s="11">
        <v>7.641144425096384E-4</v>
      </c>
      <c r="F83" s="11">
        <v>3.4956008831299554E-4</v>
      </c>
      <c r="G83" s="11">
        <v>1.6349334798078936E-3</v>
      </c>
      <c r="H83" s="3">
        <v>1.3173018289591327</v>
      </c>
      <c r="I83" s="3">
        <v>0.12848779270939417</v>
      </c>
      <c r="J83" s="3"/>
      <c r="L83" s="12"/>
      <c r="M83" s="12"/>
      <c r="N83" s="12"/>
      <c r="R83" s="3"/>
      <c r="S83" s="13"/>
    </row>
    <row r="84" spans="1:19" x14ac:dyDescent="0.15">
      <c r="A84" s="10" t="s">
        <v>88</v>
      </c>
      <c r="B84" s="11">
        <v>3.6338651398813525E-4</v>
      </c>
      <c r="C84" s="11">
        <v>1.1864500766726218E-4</v>
      </c>
      <c r="D84" s="11">
        <v>3.4551107936162031E-4</v>
      </c>
      <c r="E84" s="11">
        <v>3.2271974160978255E-4</v>
      </c>
      <c r="F84" s="11">
        <v>1.2938388213668502E-4</v>
      </c>
      <c r="G84" s="11">
        <v>2.676685836779857E-4</v>
      </c>
      <c r="H84" s="3">
        <v>0.91776848903286312</v>
      </c>
      <c r="I84" s="3">
        <v>0.13062545628580544</v>
      </c>
      <c r="J84" s="3"/>
      <c r="L84" s="12"/>
      <c r="M84" s="12"/>
      <c r="N84" s="12"/>
      <c r="R84" s="3"/>
      <c r="S84" s="13"/>
    </row>
    <row r="85" spans="1:19" x14ac:dyDescent="0.15">
      <c r="A85" s="10" t="s">
        <v>89</v>
      </c>
      <c r="B85" s="11">
        <v>1.2747402107650787E-3</v>
      </c>
      <c r="C85" s="11">
        <v>4.5443568829840091E-4</v>
      </c>
      <c r="D85" s="11">
        <v>2.5882588169849705E-4</v>
      </c>
      <c r="E85" s="11">
        <v>3.2853032916041529E-4</v>
      </c>
      <c r="F85" s="11">
        <v>5.1064517611003682E-4</v>
      </c>
      <c r="G85" s="11">
        <v>2.8568855453220789E-4</v>
      </c>
      <c r="H85" s="3">
        <v>0.8284002527391765</v>
      </c>
      <c r="I85" s="3">
        <v>0.4036113070949795</v>
      </c>
      <c r="J85" s="3"/>
      <c r="L85" s="12"/>
      <c r="M85" s="12"/>
      <c r="N85" s="12"/>
      <c r="R85" s="3"/>
      <c r="S85" s="13"/>
    </row>
    <row r="86" spans="1:19" x14ac:dyDescent="0.15">
      <c r="A86" s="10" t="s">
        <v>90</v>
      </c>
      <c r="B86" s="11">
        <v>1.4345048492564696E-4</v>
      </c>
      <c r="C86" s="11">
        <v>7.1627762080361866E-4</v>
      </c>
      <c r="D86" s="11">
        <v>2.3621381968023493E-3</v>
      </c>
      <c r="E86" s="11">
        <v>6.9768533301631784E-4</v>
      </c>
      <c r="F86" s="11">
        <v>6.912948313430201E-4</v>
      </c>
      <c r="G86" s="11">
        <v>1.8977839886670565E-3</v>
      </c>
      <c r="H86" s="3">
        <v>2.2107120343913</v>
      </c>
      <c r="I86" s="3">
        <v>1.8770341086566538</v>
      </c>
      <c r="J86" s="3"/>
      <c r="L86" s="12"/>
      <c r="M86" s="12"/>
      <c r="N86" s="12"/>
      <c r="R86" s="3"/>
      <c r="S86" s="13"/>
    </row>
    <row r="87" spans="1:19" x14ac:dyDescent="0.15">
      <c r="A87" s="10" t="s">
        <v>91</v>
      </c>
      <c r="B87" s="11">
        <v>5.2848179241620744E-4</v>
      </c>
      <c r="C87" s="11">
        <v>2.8083792774037311E-4</v>
      </c>
      <c r="D87" s="11">
        <v>2.6138947910337926E-4</v>
      </c>
      <c r="E87" s="11">
        <v>4.1930306954550314E-4</v>
      </c>
      <c r="F87" s="11">
        <v>2.8991275780232406E-4</v>
      </c>
      <c r="G87" s="11">
        <v>2.9027841181444923E-4</v>
      </c>
      <c r="H87" s="3">
        <v>0.9787482242127542</v>
      </c>
      <c r="I87" s="3">
        <v>0.1348866486373034</v>
      </c>
      <c r="J87" s="3"/>
      <c r="L87" s="12"/>
      <c r="M87" s="12"/>
      <c r="N87" s="12"/>
      <c r="R87" s="3"/>
      <c r="S87" s="13"/>
    </row>
    <row r="88" spans="1:19" x14ac:dyDescent="0.15">
      <c r="A88" s="10" t="s">
        <v>92</v>
      </c>
      <c r="B88" s="11">
        <v>2.5601686088699811E-4</v>
      </c>
      <c r="C88" s="11">
        <v>2.5934321211506806E-4</v>
      </c>
      <c r="D88" s="11">
        <v>1.5491934725801677E-4</v>
      </c>
      <c r="E88" s="11">
        <v>2.2525336371018878E-4</v>
      </c>
      <c r="F88" s="11">
        <v>2.4758796784304639E-4</v>
      </c>
      <c r="G88" s="11">
        <v>9.038903556230224E-5</v>
      </c>
      <c r="H88" s="3">
        <v>0.80598989658939113</v>
      </c>
      <c r="I88" s="3">
        <v>0.16029177913545439</v>
      </c>
      <c r="J88" s="3"/>
      <c r="L88" s="12"/>
      <c r="M88" s="12"/>
      <c r="N88" s="12"/>
      <c r="R88" s="3"/>
      <c r="S88" s="13"/>
    </row>
    <row r="89" spans="1:19" x14ac:dyDescent="0.15">
      <c r="A89" s="10" t="s">
        <v>93</v>
      </c>
      <c r="B89" s="11">
        <v>3.7797774208192845E-4</v>
      </c>
      <c r="C89" s="11">
        <v>2.5470249871977884E-4</v>
      </c>
      <c r="D89" s="11">
        <v>1.2090847957815208E-4</v>
      </c>
      <c r="E89" s="11">
        <v>3.0866839139918412E-4</v>
      </c>
      <c r="F89" s="11">
        <v>2.4387484813475347E-4</v>
      </c>
      <c r="G89" s="11">
        <v>7.7977283403877367E-5</v>
      </c>
      <c r="H89" s="3">
        <v>0.80634944066980585</v>
      </c>
      <c r="I89" s="3">
        <v>0.12780938640119194</v>
      </c>
      <c r="J89" s="3"/>
      <c r="L89" s="12"/>
      <c r="M89" s="12"/>
      <c r="N89" s="12"/>
      <c r="R89" s="3"/>
      <c r="S89" s="13"/>
    </row>
    <row r="90" spans="1:19" x14ac:dyDescent="0.15">
      <c r="A90" s="10" t="s">
        <v>94</v>
      </c>
      <c r="B90" s="11">
        <v>9.1577057640133149E-7</v>
      </c>
      <c r="C90" s="11">
        <v>1.1768312464795214E-6</v>
      </c>
      <c r="D90" s="11">
        <v>1.2316541507579565E-4</v>
      </c>
      <c r="E90" s="11">
        <v>9.6450427926576273E-7</v>
      </c>
      <c r="F90" s="11">
        <v>1.1513383476154226E-6</v>
      </c>
      <c r="G90" s="11">
        <v>1.2609329840798059E-4</v>
      </c>
      <c r="H90" s="3">
        <v>1.0184418992868178</v>
      </c>
      <c r="I90" s="3">
        <v>3.0800435800335636E-2</v>
      </c>
      <c r="J90" s="3"/>
      <c r="L90" s="12"/>
      <c r="M90" s="12"/>
      <c r="N90" s="12"/>
      <c r="R90" s="3"/>
      <c r="S90" s="13"/>
    </row>
    <row r="91" spans="1:19" x14ac:dyDescent="0.15">
      <c r="A91" s="10" t="s">
        <v>95</v>
      </c>
      <c r="B91" s="11">
        <v>4.0232666867444048E-5</v>
      </c>
      <c r="C91" s="11">
        <v>3.2924656743878103E-5</v>
      </c>
      <c r="D91" s="11">
        <v>2.8222957710628401E-5</v>
      </c>
      <c r="E91" s="11">
        <v>3.3898425443138347E-5</v>
      </c>
      <c r="F91" s="11">
        <v>3.354814291642789E-5</v>
      </c>
      <c r="G91" s="11">
        <v>3.0152502865176043E-5</v>
      </c>
      <c r="H91" s="3">
        <v>0.97662147553501766</v>
      </c>
      <c r="I91" s="3">
        <v>9.6920143690895549E-2</v>
      </c>
      <c r="J91" s="3"/>
      <c r="L91" s="12"/>
      <c r="M91" s="12"/>
      <c r="N91" s="12"/>
      <c r="R91" s="3"/>
      <c r="S91" s="13"/>
    </row>
    <row r="92" spans="1:19" x14ac:dyDescent="0.15">
      <c r="A92" s="10" t="s">
        <v>96</v>
      </c>
      <c r="B92" s="11">
        <v>9.4647707355026488E-4</v>
      </c>
      <c r="C92" s="11">
        <v>6.421694328133411E-4</v>
      </c>
      <c r="D92" s="11">
        <v>6.3244249963047543E-4</v>
      </c>
      <c r="E92" s="11">
        <v>5.7497145509293889E-4</v>
      </c>
      <c r="F92" s="11">
        <v>7.1164622607815134E-4</v>
      </c>
      <c r="G92" s="11">
        <v>4.422640377908561E-4</v>
      </c>
      <c r="H92" s="3">
        <v>0.80499062703530522</v>
      </c>
      <c r="I92" s="3">
        <v>0.21764646685486483</v>
      </c>
      <c r="J92" s="3"/>
      <c r="L92" s="12"/>
      <c r="M92" s="12"/>
      <c r="N92" s="12"/>
      <c r="R92" s="3"/>
      <c r="S92" s="13"/>
    </row>
    <row r="93" spans="1:19" x14ac:dyDescent="0.15">
      <c r="A93" s="10" t="s">
        <v>97</v>
      </c>
      <c r="B93" s="11">
        <v>1.4906894211478769E-4</v>
      </c>
      <c r="C93" s="11">
        <v>4.048291518833677E-4</v>
      </c>
      <c r="D93" s="11">
        <v>3.2042236303931644E-4</v>
      </c>
      <c r="E93" s="11">
        <v>2.5987071282930062E-4</v>
      </c>
      <c r="F93" s="11">
        <v>2.8009223257653351E-4</v>
      </c>
      <c r="G93" s="11">
        <v>4.2487138469684844E-4</v>
      </c>
      <c r="H93" s="3">
        <v>1.2537142322839594</v>
      </c>
      <c r="I93" s="3">
        <v>0.43226851475240907</v>
      </c>
      <c r="J93" s="3"/>
      <c r="L93" s="12"/>
      <c r="M93" s="12"/>
      <c r="N93" s="12"/>
      <c r="R93" s="3"/>
      <c r="S93" s="13"/>
    </row>
    <row r="94" spans="1:19" x14ac:dyDescent="0.15">
      <c r="A94" s="10" t="s">
        <v>98</v>
      </c>
      <c r="B94" s="11">
        <v>5.4636704129256234E-5</v>
      </c>
      <c r="C94" s="11">
        <v>5.2250130512444272E-5</v>
      </c>
      <c r="D94" s="11">
        <v>3.1432007595292633E-5</v>
      </c>
      <c r="E94" s="11">
        <v>3.4794491874512386E-5</v>
      </c>
      <c r="F94" s="11">
        <v>4.233416645878067E-5</v>
      </c>
      <c r="G94" s="11">
        <v>3.1071096168012818E-5</v>
      </c>
      <c r="H94" s="3">
        <v>0.81185754020054868</v>
      </c>
      <c r="I94" s="3">
        <v>0.1435790770755043</v>
      </c>
      <c r="J94" s="3"/>
      <c r="L94" s="12"/>
      <c r="M94" s="12"/>
      <c r="N94" s="12"/>
      <c r="R94" s="3"/>
      <c r="S94" s="13"/>
    </row>
    <row r="95" spans="1:19" x14ac:dyDescent="0.15">
      <c r="A95" s="10" t="s">
        <v>99</v>
      </c>
      <c r="B95" s="11">
        <v>9.7184444276401799E-3</v>
      </c>
      <c r="C95" s="11">
        <v>8.5625690513972327E-3</v>
      </c>
      <c r="D95" s="11">
        <v>1.1565043772210059E-2</v>
      </c>
      <c r="E95" s="11">
        <v>7.9615359358866985E-3</v>
      </c>
      <c r="F95" s="11">
        <v>1.0028254110631019E-2</v>
      </c>
      <c r="G95" s="11">
        <v>9.8628709604890383E-3</v>
      </c>
      <c r="H95" s="3">
        <v>0.94773670576113977</v>
      </c>
      <c r="I95" s="3">
        <v>0.15858797219236698</v>
      </c>
      <c r="J95" s="3"/>
      <c r="L95" s="12"/>
      <c r="M95" s="12"/>
      <c r="N95" s="12"/>
      <c r="R95" s="3"/>
      <c r="S95" s="13"/>
    </row>
    <row r="96" spans="1:19" x14ac:dyDescent="0.15">
      <c r="A96" s="10" t="s">
        <v>100</v>
      </c>
      <c r="B96" s="11">
        <v>7.8355432668256045E-5</v>
      </c>
      <c r="C96" s="11">
        <v>9.71545121588069E-5</v>
      </c>
      <c r="D96" s="11">
        <v>1.1417176673234022E-4</v>
      </c>
      <c r="E96" s="11">
        <v>7.583309620084978E-5</v>
      </c>
      <c r="F96" s="11">
        <v>1.1925615853999125E-4</v>
      </c>
      <c r="G96" s="11">
        <v>2.6808464966600085E-5</v>
      </c>
      <c r="H96" s="3">
        <v>0.81003562593489464</v>
      </c>
      <c r="I96" s="3">
        <v>0.42033594853624101</v>
      </c>
      <c r="J96" s="3"/>
      <c r="L96" s="12"/>
      <c r="M96" s="12"/>
      <c r="N96" s="12"/>
      <c r="R96" s="3"/>
      <c r="S96" s="13"/>
    </row>
    <row r="97" spans="1:19" x14ac:dyDescent="0.15">
      <c r="A97" s="10" t="s">
        <v>101</v>
      </c>
      <c r="B97" s="11">
        <v>1.3679253523796669E-4</v>
      </c>
      <c r="C97" s="11">
        <v>8.4357573278973303E-5</v>
      </c>
      <c r="D97" s="11">
        <v>7.9538099988888828E-5</v>
      </c>
      <c r="E97" s="11">
        <v>9.5454239681736614E-5</v>
      </c>
      <c r="F97" s="11">
        <v>6.8158227363132248E-5</v>
      </c>
      <c r="G97" s="11">
        <v>5.0564320785860276E-5</v>
      </c>
      <c r="H97" s="3">
        <v>0.71383186712729296</v>
      </c>
      <c r="I97" s="3">
        <v>7.1225722075390824E-2</v>
      </c>
      <c r="J97" s="3"/>
      <c r="L97" s="12"/>
      <c r="M97" s="12"/>
      <c r="N97" s="12"/>
      <c r="R97" s="3"/>
      <c r="S97" s="13"/>
    </row>
    <row r="98" spans="1:19" x14ac:dyDescent="0.15">
      <c r="A98" s="10" t="s">
        <v>102</v>
      </c>
      <c r="B98" s="11">
        <v>5.1883766317727511E-4</v>
      </c>
      <c r="C98" s="11">
        <v>2.0410000079703383E-4</v>
      </c>
      <c r="D98" s="11">
        <v>3.2939525601426893E-4</v>
      </c>
      <c r="E98" s="11">
        <v>2.3126487968579099E-4</v>
      </c>
      <c r="F98" s="11">
        <v>2.3534101777374658E-4</v>
      </c>
      <c r="G98" s="11">
        <v>2.2112003969191113E-4</v>
      </c>
      <c r="H98" s="3">
        <v>0.75669820122238496</v>
      </c>
      <c r="I98" s="3">
        <v>0.29501411231379543</v>
      </c>
      <c r="J98" s="3"/>
      <c r="L98" s="12"/>
      <c r="M98" s="12"/>
      <c r="N98" s="12"/>
      <c r="R98" s="3"/>
      <c r="S98" s="13"/>
    </row>
    <row r="99" spans="1:19" x14ac:dyDescent="0.15">
      <c r="A99" s="10" t="s">
        <v>103</v>
      </c>
      <c r="B99" s="11">
        <v>1.7912043518880389E-4</v>
      </c>
      <c r="C99" s="11">
        <v>9.9048482595513117E-5</v>
      </c>
      <c r="D99" s="11">
        <v>5.6764721293531536E-5</v>
      </c>
      <c r="E99" s="11">
        <v>1.1307738264849178E-4</v>
      </c>
      <c r="F99" s="11">
        <v>1.1714174984270083E-4</v>
      </c>
      <c r="G99" s="11">
        <v>3.6551202754973485E-5</v>
      </c>
      <c r="H99" s="3">
        <v>0.81929010497394639</v>
      </c>
      <c r="I99" s="3">
        <v>0.2570005683156325</v>
      </c>
      <c r="J99" s="3"/>
      <c r="L99" s="12"/>
      <c r="M99" s="12"/>
      <c r="N99" s="12"/>
      <c r="R99" s="3"/>
      <c r="S99" s="13"/>
    </row>
    <row r="100" spans="1:19" x14ac:dyDescent="0.15">
      <c r="A100" s="10" t="s">
        <v>104</v>
      </c>
      <c r="B100" s="11">
        <v>1.9903426390299769E-5</v>
      </c>
      <c r="C100" s="11">
        <v>1.7959033236900735E-5</v>
      </c>
      <c r="D100" s="11">
        <v>1.387020081726257E-6</v>
      </c>
      <c r="E100" s="11">
        <v>2.2304125289110289E-5</v>
      </c>
      <c r="F100" s="11">
        <v>2.34280947168285E-5</v>
      </c>
      <c r="G100" s="11">
        <v>1.3171920959821786E-6</v>
      </c>
      <c r="H100" s="3">
        <v>1.1249344386761482</v>
      </c>
      <c r="I100" s="3">
        <v>0.1449087492707401</v>
      </c>
      <c r="J100" s="3"/>
      <c r="L100" s="12"/>
      <c r="M100" s="12"/>
      <c r="N100" s="12"/>
      <c r="R100" s="3"/>
      <c r="S100" s="13"/>
    </row>
    <row r="101" spans="1:19" x14ac:dyDescent="0.15">
      <c r="A101" s="10" t="s">
        <v>105</v>
      </c>
      <c r="B101" s="11">
        <v>3.4728887047663368E-3</v>
      </c>
      <c r="C101" s="11">
        <v>3.5381415202788077E-3</v>
      </c>
      <c r="D101" s="11">
        <v>5.2297199713652763E-3</v>
      </c>
      <c r="E101" s="11">
        <v>4.7805837144387032E-3</v>
      </c>
      <c r="F101" s="11">
        <v>3.1093796511871973E-3</v>
      </c>
      <c r="G101" s="11">
        <v>5.0927736851245162E-3</v>
      </c>
      <c r="H101" s="3">
        <v>1.0763916445174251</v>
      </c>
      <c r="I101" s="3">
        <v>0.21575389716811841</v>
      </c>
      <c r="J101" s="3"/>
      <c r="L101" s="12"/>
      <c r="M101" s="12"/>
      <c r="N101" s="12"/>
      <c r="R101" s="3"/>
      <c r="S101" s="13"/>
    </row>
    <row r="102" spans="1:19" x14ac:dyDescent="0.15">
      <c r="A102" s="10" t="s">
        <v>106</v>
      </c>
      <c r="B102" s="11">
        <v>6.5642553508736979E-5</v>
      </c>
      <c r="C102" s="11">
        <v>6.8026950858607443E-5</v>
      </c>
      <c r="D102" s="11">
        <v>3.5665091701606212E-4</v>
      </c>
      <c r="E102" s="11">
        <v>4.6712214222421787E-5</v>
      </c>
      <c r="F102" s="11">
        <v>5.9633359019823205E-5</v>
      </c>
      <c r="G102" s="11">
        <v>2.6230708627805272E-4</v>
      </c>
      <c r="H102" s="3">
        <v>0.77456715300534207</v>
      </c>
      <c r="I102" s="3">
        <v>7.2812222685309139E-2</v>
      </c>
      <c r="J102" s="3"/>
      <c r="L102" s="12"/>
      <c r="M102" s="12"/>
      <c r="N102" s="12"/>
      <c r="R102" s="3"/>
      <c r="S102" s="13"/>
    </row>
    <row r="103" spans="1:19" x14ac:dyDescent="0.15">
      <c r="A103" s="10" t="s">
        <v>107</v>
      </c>
      <c r="B103" s="11">
        <v>3.3924568343832238E-4</v>
      </c>
      <c r="C103" s="11">
        <v>2.3319602066616525E-4</v>
      </c>
      <c r="D103" s="11">
        <v>1.387020081726257E-6</v>
      </c>
      <c r="E103" s="11">
        <v>2.5803566480136082E-4</v>
      </c>
      <c r="F103" s="11">
        <v>1.9967155812994258E-4</v>
      </c>
      <c r="G103" s="11">
        <v>1.3171920959821786E-6</v>
      </c>
      <c r="H103" s="3">
        <v>0.8555037177923851</v>
      </c>
      <c r="I103" s="3">
        <v>7.7177089922868272E-2</v>
      </c>
      <c r="J103" s="3"/>
      <c r="L103" s="12"/>
      <c r="M103" s="12"/>
      <c r="N103" s="12"/>
      <c r="R103" s="3"/>
      <c r="S103" s="13"/>
    </row>
    <row r="104" spans="1:19" x14ac:dyDescent="0.15">
      <c r="A104" s="10" t="s">
        <v>108</v>
      </c>
      <c r="B104" s="11">
        <v>4.3482669591620159E-4</v>
      </c>
      <c r="C104" s="11">
        <v>7.109652077954328E-4</v>
      </c>
      <c r="D104" s="11">
        <v>7.0307105323856426E-4</v>
      </c>
      <c r="E104" s="11">
        <v>6.2443902167405108E-4</v>
      </c>
      <c r="F104" s="11">
        <v>6.3582273398020048E-4</v>
      </c>
      <c r="G104" s="11">
        <v>5.7792307349937438E-4</v>
      </c>
      <c r="H104" s="3">
        <v>1.0507904826944596</v>
      </c>
      <c r="I104" s="3">
        <v>0.27402440607553236</v>
      </c>
      <c r="J104" s="3"/>
      <c r="L104" s="12"/>
      <c r="M104" s="12"/>
      <c r="N104" s="12"/>
      <c r="R104" s="3"/>
      <c r="S104" s="13"/>
    </row>
    <row r="105" spans="1:19" x14ac:dyDescent="0.15">
      <c r="A105" s="10" t="s">
        <v>109</v>
      </c>
      <c r="B105" s="11">
        <v>1.0820010646125037E-4</v>
      </c>
      <c r="C105" s="11">
        <v>1.5402208481705699E-4</v>
      </c>
      <c r="D105" s="11">
        <v>2.1905325145846809E-4</v>
      </c>
      <c r="E105" s="11">
        <v>1.0481336337909228E-4</v>
      </c>
      <c r="F105" s="11">
        <v>1.6585985889834703E-4</v>
      </c>
      <c r="G105" s="11">
        <v>1.5807914826387171E-4</v>
      </c>
      <c r="H105" s="3">
        <v>0.92240134160912868</v>
      </c>
      <c r="I105" s="3">
        <v>0.148663493600215</v>
      </c>
      <c r="J105" s="3"/>
      <c r="L105" s="12"/>
      <c r="M105" s="12"/>
      <c r="N105" s="12"/>
      <c r="R105" s="3"/>
      <c r="S105" s="13"/>
    </row>
    <row r="106" spans="1:19" x14ac:dyDescent="0.15">
      <c r="A106" s="10" t="s">
        <v>110</v>
      </c>
      <c r="B106" s="11">
        <v>1.8760991515415131E-4</v>
      </c>
      <c r="C106" s="11">
        <v>3.5538504415016047E-4</v>
      </c>
      <c r="D106" s="11">
        <v>4.603541677427927E-4</v>
      </c>
      <c r="E106" s="11">
        <v>3.7615696883480242E-4</v>
      </c>
      <c r="F106" s="11">
        <v>3.1624346285179982E-4</v>
      </c>
      <c r="G106" s="11">
        <v>3.6881099585344519E-4</v>
      </c>
      <c r="H106" s="3">
        <v>1.2320009453953837</v>
      </c>
      <c r="I106" s="3">
        <v>0.54778805102373662</v>
      </c>
      <c r="J106" s="3"/>
      <c r="L106" s="12"/>
      <c r="M106" s="12"/>
      <c r="N106" s="12"/>
      <c r="R106" s="3"/>
      <c r="S106" s="13"/>
    </row>
    <row r="107" spans="1:19" x14ac:dyDescent="0.15">
      <c r="A107" s="10" t="s">
        <v>111</v>
      </c>
      <c r="B107" s="11">
        <v>7.6231796874519131E-6</v>
      </c>
      <c r="C107" s="11">
        <v>2.449168703499587E-5</v>
      </c>
      <c r="D107" s="11">
        <v>1.387020081726257E-6</v>
      </c>
      <c r="E107" s="11">
        <v>9.8127421161978432E-6</v>
      </c>
      <c r="F107" s="11">
        <v>1.2245529317778828E-5</v>
      </c>
      <c r="G107" s="11">
        <v>1.3171920959821786E-6</v>
      </c>
      <c r="H107" s="3">
        <v>0.9122891929782897</v>
      </c>
      <c r="I107" s="3">
        <v>0.32247251880227901</v>
      </c>
      <c r="J107" s="3"/>
      <c r="L107" s="12"/>
      <c r="M107" s="12"/>
      <c r="N107" s="12"/>
      <c r="R107" s="3"/>
      <c r="S107" s="13"/>
    </row>
    <row r="108" spans="1:19" x14ac:dyDescent="0.15">
      <c r="A108" s="10" t="s">
        <v>112</v>
      </c>
      <c r="B108" s="11">
        <v>7.1998306260564541E-5</v>
      </c>
      <c r="C108" s="11">
        <v>1.2000086201344872E-4</v>
      </c>
      <c r="D108" s="11">
        <v>8.4996345105630986E-5</v>
      </c>
      <c r="E108" s="11">
        <v>1.0682775226768511E-4</v>
      </c>
      <c r="F108" s="11">
        <v>1.3338609484469456E-4</v>
      </c>
      <c r="G108" s="11">
        <v>6.0916890853639932E-5</v>
      </c>
      <c r="H108" s="3">
        <v>1.1039988708644703</v>
      </c>
      <c r="I108" s="3">
        <v>0.31319373747861451</v>
      </c>
      <c r="J108" s="3"/>
      <c r="L108" s="12"/>
      <c r="M108" s="12"/>
      <c r="N108" s="12"/>
      <c r="R108" s="3"/>
      <c r="S108" s="13"/>
    </row>
    <row r="109" spans="1:19" x14ac:dyDescent="0.15">
      <c r="A109" s="10" t="s">
        <v>113</v>
      </c>
      <c r="B109" s="11">
        <v>4.7329905593155919E-4</v>
      </c>
      <c r="C109" s="11">
        <v>6.6133480624352894E-4</v>
      </c>
      <c r="D109" s="11">
        <v>7.4313811171112891E-4</v>
      </c>
      <c r="E109" s="11">
        <v>5.2599351472954999E-4</v>
      </c>
      <c r="F109" s="11">
        <v>6.2352357358875089E-4</v>
      </c>
      <c r="G109" s="11">
        <v>2.911870958811479E-4</v>
      </c>
      <c r="H109" s="3">
        <v>0.81533156497174986</v>
      </c>
      <c r="I109" s="3">
        <v>0.30725792451148809</v>
      </c>
      <c r="J109" s="3"/>
      <c r="L109" s="12"/>
      <c r="M109" s="12"/>
      <c r="N109" s="12"/>
      <c r="R109" s="3"/>
      <c r="S109" s="13"/>
    </row>
    <row r="110" spans="1:19" x14ac:dyDescent="0.15">
      <c r="A110" s="10" t="s">
        <v>114</v>
      </c>
      <c r="B110" s="11">
        <v>1.4058814877715938E-4</v>
      </c>
      <c r="C110" s="11">
        <v>1.6001727507755997E-4</v>
      </c>
      <c r="D110" s="11">
        <v>2.0203480702341275E-4</v>
      </c>
      <c r="E110" s="11">
        <v>2.9484379807364957E-4</v>
      </c>
      <c r="F110" s="11">
        <v>1.6347518331032984E-4</v>
      </c>
      <c r="G110" s="11">
        <v>3.3806759852973684E-4</v>
      </c>
      <c r="H110" s="3">
        <v>1.5973799416349437</v>
      </c>
      <c r="I110" s="3">
        <v>0.44238523803391872</v>
      </c>
      <c r="J110" s="3"/>
      <c r="L110" s="12"/>
      <c r="M110" s="12"/>
      <c r="N110" s="12"/>
      <c r="R110" s="3"/>
      <c r="S110" s="13"/>
    </row>
    <row r="111" spans="1:19" x14ac:dyDescent="0.15">
      <c r="A111" s="10" t="s">
        <v>115</v>
      </c>
      <c r="B111" s="11">
        <v>1.541214350959635E-3</v>
      </c>
      <c r="C111" s="11">
        <v>1.9445104354749887E-3</v>
      </c>
      <c r="D111" s="11">
        <v>2.2658135101070891E-3</v>
      </c>
      <c r="E111" s="11">
        <v>1.5854522050871684E-3</v>
      </c>
      <c r="F111" s="11">
        <v>1.9854727479432319E-3</v>
      </c>
      <c r="G111" s="11">
        <v>2.0162821906911876E-3</v>
      </c>
      <c r="H111" s="3">
        <v>0.97988002146291941</v>
      </c>
      <c r="I111" s="3">
        <v>6.372217871805759E-2</v>
      </c>
      <c r="J111" s="3"/>
      <c r="L111" s="12"/>
      <c r="M111" s="12"/>
      <c r="N111" s="12"/>
      <c r="R111" s="3"/>
      <c r="S111" s="13"/>
    </row>
    <row r="112" spans="1:19" x14ac:dyDescent="0.15">
      <c r="A112" s="10" t="s">
        <v>116</v>
      </c>
      <c r="B112" s="11">
        <v>4.4890596126626205E-4</v>
      </c>
      <c r="C112" s="11">
        <v>5.5186089106161376E-4</v>
      </c>
      <c r="D112" s="11">
        <v>3.1109144550576839E-4</v>
      </c>
      <c r="E112" s="11">
        <v>3.7645806492686665E-4</v>
      </c>
      <c r="F112" s="11">
        <v>4.7230548997092431E-4</v>
      </c>
      <c r="G112" s="11">
        <v>2.2051704824965589E-4</v>
      </c>
      <c r="H112" s="3">
        <v>0.80110116060368908</v>
      </c>
      <c r="I112" s="3">
        <v>6.5609826358400306E-2</v>
      </c>
      <c r="J112" s="3"/>
      <c r="L112" s="12"/>
      <c r="M112" s="12"/>
      <c r="N112" s="12"/>
      <c r="R112" s="3"/>
      <c r="S112" s="13"/>
    </row>
    <row r="113" spans="1:19" x14ac:dyDescent="0.15">
      <c r="A113" s="10" t="s">
        <v>117</v>
      </c>
      <c r="B113" s="11">
        <v>2.4395660333932518E-4</v>
      </c>
      <c r="C113" s="11">
        <v>1.0640671528745715E-4</v>
      </c>
      <c r="D113" s="11">
        <v>1.2059633972438997E-4</v>
      </c>
      <c r="E113" s="11">
        <v>1.2323955557897337E-4</v>
      </c>
      <c r="F113" s="11">
        <v>1.7038229750636683E-4</v>
      </c>
      <c r="G113" s="11">
        <v>6.1529209333126313E-5</v>
      </c>
      <c r="H113" s="3">
        <v>0.87220474988192198</v>
      </c>
      <c r="I113" s="3">
        <v>0.51550727180651046</v>
      </c>
      <c r="J113" s="3"/>
      <c r="L113" s="12"/>
      <c r="M113" s="12"/>
      <c r="N113" s="12"/>
      <c r="R113" s="3"/>
      <c r="S113" s="13"/>
    </row>
  </sheetData>
  <mergeCells count="1">
    <mergeCell ref="B1:G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omics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imk</dc:creator>
  <cp:lastModifiedBy>Meg</cp:lastModifiedBy>
  <dcterms:created xsi:type="dcterms:W3CDTF">2017-07-20T14:20:07Z</dcterms:created>
  <dcterms:modified xsi:type="dcterms:W3CDTF">2018-09-21T16:09:53Z</dcterms:modified>
</cp:coreProperties>
</file>